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3"/>
  <workbookPr/>
  <mc:AlternateContent xmlns:mc="http://schemas.openxmlformats.org/markup-compatibility/2006">
    <mc:Choice Requires="x15">
      <x15ac:absPath xmlns:x15ac="http://schemas.microsoft.com/office/spreadsheetml/2010/11/ac" url="C:\Users\zhang\Documents\My papers\ILP8\revision\"/>
    </mc:Choice>
  </mc:AlternateContent>
  <xr:revisionPtr revIDLastSave="0" documentId="13_ncr:1_{C6380960-2F70-4748-9150-AFE9F863D590}" xr6:coauthVersionLast="36" xr6:coauthVersionMax="47" xr10:uidLastSave="{00000000-0000-0000-0000-000000000000}"/>
  <bookViews>
    <workbookView xWindow="6915" yWindow="1965" windowWidth="24690" windowHeight="13260" activeTab="1" xr2:uid="{00000000-000D-0000-FFFF-FFFF00000000}"/>
  </bookViews>
  <sheets>
    <sheet name="Ilp8 orthologs" sheetId="1" r:id="rId1"/>
    <sheet name="Fly ILPs" sheetId="2" r:id="rId2"/>
  </sheets>
  <calcPr calcId="191029"/>
</workbook>
</file>

<file path=xl/calcChain.xml><?xml version="1.0" encoding="utf-8"?>
<calcChain xmlns="http://schemas.openxmlformats.org/spreadsheetml/2006/main">
  <c r="A192" i="1" l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25" i="1"/>
  <c r="A124" i="1"/>
  <c r="A123" i="1"/>
  <c r="A122" i="1"/>
  <c r="A117" i="1"/>
  <c r="A116" i="1"/>
  <c r="A115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496" uniqueCount="397">
  <si>
    <t>Hemiptera</t>
  </si>
  <si>
    <t>Acyrthosiphon pisum</t>
  </si>
  <si>
    <t>MTKFTIVALVQAAVMFVMQVSVESCGDEFIKNMIVNVCGMGGIKRSFPDNSRPDSSLGLHFRGMVTDVEREFKHLVGDIEEVDLLLKTSNNKNKLKEPNVTPLWLRPINLPGFRDDRSRHPRIRGDSGKATIIKRELMNDFRECCNKNCSLKDLKRICGKK</t>
  </si>
  <si>
    <t>Diuraphis noxia</t>
  </si>
  <si>
    <t>MTNFTIVALVQMSVLFVMQVSVESCSDEFIKEMIVKVCGMGEKKRSFPDNSRTSSSLGQNVKVILTDVEREFKHLVGDIEEADLLLKTSNKNKPKEPNVTPLWLRSIILPGFRDDRSRHVKIRGDTEKATIIKRGVMQMFRECCVNNCSLKDLNRICEKK</t>
  </si>
  <si>
    <t>Myzus persicae</t>
  </si>
  <si>
    <t>MTKFTIVALVQVTVLFVMQVSVEPCSDEFIKEMIVKVCGMSEIKRSFPDNSRASSSLSPNFKGMLTDVEREFKHLVEGIEEVDLLLKTSNKKKPKEPNVTPLWLRPIILPGFGDDRSRHVKMRGDTGKAAIRKRGVMQVFRECCVKKTCSVGDLNRICEKK</t>
  </si>
  <si>
    <t>Rhopalosiphum maidis</t>
  </si>
  <si>
    <t>MSTYCRETESNMMKITIATVVQVTVFFVMQVSVEPCNDKYIKDMIVDVCGMVGLKRSFGDNSNPGLLFGLSIRRMLDDTEREFEHLFGNTAEAKFQLKKSNENKLKEPNVTPLQLPTHLSGFKDRSRHVKRRDDVGKATIIKREVMAKLKECCVKKCTPKDLRHICEKK</t>
  </si>
  <si>
    <t>Melanaphis sacchari</t>
  </si>
  <si>
    <t>MLKITSATLVQVTVFFVMQASVEVVEPCNDKFIKDMVVHVCGMVGFKRSLADNSNPGSLFGLSLGGMLGDAEREFKDLVRDIAEADLQLKKSNKNKPKESNVTPLQRTINLSGFKDRSRHVNRRDDAGKVTIKKREVMAMLKECCVKKTCTDKDFYRICE</t>
  </si>
  <si>
    <t>Aphis gossypii</t>
  </si>
  <si>
    <t>MSKITIAVLVQVAVFFVMQVSVDSCNDKIIKDMMVSICGMNIKRSFSDNSNRGSLFGLNLRGMLGDTERDFKRLVEDTVEADWQLKKSYEHKPKESNVSPLQRPIHLSRFKDSSRHMKTRDDSGKAVVIKREIMMSLKECCLNKNCSITDFRLICEKK</t>
  </si>
  <si>
    <t>Aphis craccivora</t>
  </si>
  <si>
    <t>MLKINKRLSIYCVNVTIAVLVQVAVFFIMQVSADSCNDKTIKDMMLSVCKMNTKRSFSDNSNRGSLFGLNLRGMLGDAEREFKRLVEDTVEADWQLKKSYEHKPKESNVSPLQRPIHLSGFKDSSRHAKRRDDSGKAVVIKREAMGSFRECCLNKNCTLK</t>
  </si>
  <si>
    <t>MOY46022.1 *</t>
  </si>
  <si>
    <t>Rhodnius prolixus</t>
  </si>
  <si>
    <t>MMKFYILTIVLIVTIYHNKFTTTSPCDKQYIKYLTLYSCTYPKRKISLFDILHLPLKEVNKRFETLLGKNSAKMFENWELPNWNNTIKNTTNSKFEIERLKTILLRKNNRQKRKAQSGGYLHLGQMAKDFDYWHFMQDETPFKATELMKLMWQCCTSDIPCYVSNFSRIC</t>
  </si>
  <si>
    <t>N/A</t>
  </si>
  <si>
    <t>Oncopeltus fasciatus</t>
  </si>
  <si>
    <t>MRIALLAVVASYSVLAWPVSTTSVCNKEWLQTMIIKTCIYPPSKREFQTFSHLENIMKLIEDEFQRIYGKEIENISSKLLPNLEIREMEDQLPSDQSSILDLIMFGEGKRIFRNQQQRQVKEMIKKCCTKVCTLEDFKGMCYYA</t>
  </si>
  <si>
    <t>XP_014279397.1</t>
  </si>
  <si>
    <t>Halyomorpha halys</t>
  </si>
  <si>
    <t>MRQLVFVGILLVVSATANACSKEWIKLMIMNVCSYSKRHISTSEIPYEQWTKQEINTRFKRIYGDLDEDDENLWEIGEYSESTERKEPERGRKSRMKRFSTLNDGYFNLGVLDRFLRGHDTLEQQQAEGKRKIKRHLRELIDKCCKQVCTTADFQGIC</t>
  </si>
  <si>
    <t>XP_014243708.1</t>
  </si>
  <si>
    <t>Cimex lectularius</t>
  </si>
  <si>
    <t>MDVVLKLFLILAFAARNTFAFMKPTCSKDYLRFMVATACSYAKREVSNDDVMKVVEEEFDKHFDDVGNYVTADNEIFHAPLNYRNHKHWREVPFKLFKNKRTTDKFGNFQSDWQNFMKISDNPGFGRFRRLLGLEGASMPSGDIAGIPVPWMNREELHSKGINGNLLYRDIRDTVMKCCTRNCTVDEFKHLCG</t>
  </si>
  <si>
    <t>Orthoptera</t>
  </si>
  <si>
    <t>Schistocerca gregaria</t>
  </si>
  <si>
    <t>MFGSRCSTHYAVGDMQLHVAVLVCVGVLCATAAASTCDGESILKLMRDACVVRRRRDASPGERAAGEEQLVLPRAGRLPHGLHDQFWESLLELADSEEKTVLSRALRKSSKFHQLISVCCRRTCTAKDFRVLCGPPRKT</t>
  </si>
  <si>
    <t>XP_049837556.1</t>
  </si>
  <si>
    <t>Locusta migratoria</t>
  </si>
  <si>
    <t>MRARLTGIRLAVGNMQLYVAVLVFVGALCASAAANTCDGERILELMKNACVVRRKREASPAARQAVHDQISQLRAQRLPQDLDDQFWDGLQELAGSEQKTVLARALRKSSKFHQLITACCRRACTAKDFRLLCGSPRKP</t>
  </si>
  <si>
    <t>Gryllus rubens</t>
  </si>
  <si>
    <t>MAAAGKAYLLALALLMAVAVQQMQAAPAAAAALRSGGSDWEEQRVLHPTCDHDQFRNFMRLSCQYHRRRREVRGAAAADDGGARVARSPSPEADLFAMCCERPCNVEDFVGVCP</t>
  </si>
  <si>
    <t>Hymenoptera</t>
  </si>
  <si>
    <t>Apis mellifera</t>
  </si>
  <si>
    <t>MRGMRVALFVAILATIVEISRAESTRQSLQCKNIARDVIINSCKGPRMKRSPEKSDTSNTDQIVKATISDVIEENPVSIEIIEPEGSYHVQARMPLQHGFYGGYGLMPSRFGGIGQNYQSTNFHQSELITPGLEYMDTQYNGLSGGMYGSSLPMRPKYLLRSVKSDDLLGFNLSPEELEELHDEIGDRMPRNSKNLNKKIFQQIAMKCCPNARLCYDNPRIIPCMGY</t>
  </si>
  <si>
    <t>Apis dorsata</t>
  </si>
  <si>
    <t>MRGMRVALFVAILATIVEISRAESTRQSLQCKNIARDVIINSCKGPRMKRSPEKFDTSNADQIVKATISDVMEENPVGMEIFEPEGSYYVQARMPLHHGSYGYGLMPSRFGGIGQNYQSTNFHQSELITPGLEFMDTQYTGMSGGMYGSSLPMRPKYLIRSVKSDDLLGFNLSPEELEELHNEIGDRMPRNSKNLNKRIFQQIAMKCCPNARLCYDNPRIIPCMGY</t>
  </si>
  <si>
    <t>Apis cerana cerana</t>
  </si>
  <si>
    <t>MRGMRVTLFVAVLATIVEISRAESTRQSLQCKNIARDVFINSCKGPRMKRSPQKSDTSNADQIVKATISDAMEENPVGIEIFEPERSYYVQARMPLHQGSYGSYGLMPSRFGGIGHNYQSTNFHQSELITPGLEFMDTQYNGLSGGMYGSSIPMRPKYLIRSVKSDDLLGFNLSPEELEELYDEIGDRMPRNSKNLNKRIFQQIATKCCPNARLCYDNPRIIPCMGY</t>
  </si>
  <si>
    <t>Apis florea</t>
  </si>
  <si>
    <t>MRGMRVALFVAILATIVEISRAESTRQSLQCKNIARDVIINSCKGPRMKRSPEKSDTGNTDQIIKATIPDVIKPLDENPVRIEMFEPEGNYYVQARIPLHHSHGYGLVPPRFGGIGQNYQSTNFHQSEFIAPGLEFMDTQYAGTSGGMYGSSLPMRPGYLIRSVKSDDLLGFNLSPEELEELHDEIGDRMPRNSKNLNKKIFQQIAMKCCPNARLCYDNPRIIPCMGY</t>
  </si>
  <si>
    <t>Apis cerana</t>
  </si>
  <si>
    <t>MRGMRVTLFVAVLATIVEISRAESTRQSLQCKNIARDVFINSCKGPRMKRSPQKSDTSNADQIVKATISDAMEENPVGIEIFEPERSYYVQARMPLHQGSYGSYGSYGLMPSRFGGIGHNYQSTNFHQSELITPGLEFMDTQYNGLSGGMYGSSIPMRPKYLIRSVKSDDLLGFNLSPEELEELYDEIGDRMPRNSKNLNKRIFQQIATKCCPNARLCYDNPRIIPCMGY</t>
  </si>
  <si>
    <t>Melipona quadrifasciata</t>
  </si>
  <si>
    <t>MPGVRVALFAMTATLLAIVDISIAESTRQSLQCKNIARDVIINSCKGPRMKRSPESPNLARLNQEAPIAIKTEAVEARNDNKQQSKRNFINPGIYGIPPIPMFGGDYASNKYHQTDLSLPGLGFMDTGYSNTMEESYVPHIPFGYQPGYMIRSISPNDLLGFGLSADELEELYHEIGDRMPRNSKNLNKKIFQHVAMKCCPNAQLCYDNPRIIPCMGY</t>
  </si>
  <si>
    <t>Frieseomelitta varia</t>
  </si>
  <si>
    <t>MTGVRVALFAATVTLLAIVDTSIAQSTRQSLQCKNIARDVIINSCKGPRMKRSPESPSLARLNQEAPIAVKTEAAEARDDDEPRLTQSKRNFFPPLYGMPPIPMFGGNYASNNYHQTDLSLPGLGFMDTGYANTMEESYLPPNPFGYQPGYMIRSVNPNDLLGFSLSADELEELYHEIGDRMPRNSKNLNKKIFQHVAMKCCPNAQLCYDNPRIIPCMGLPF</t>
  </si>
  <si>
    <t>Heterotrigona itama</t>
  </si>
  <si>
    <t>MAGVRVALFATLFAIVDFSIAESTRQSLQCKNIARDVIINSCKGPRMKRSPESLDLARLNQQAPTEAVEARNDGEPRATQSKRNFYPGLYGMPPMPPMLGGNYASSNYHQTDLSLPGLGFMDTGYANTMEESYRPPIPSGYQPGYMIRSVNPNDHPGIGLSADELDELYQEIGDSMPRNSRNLNKKIFQHVAMKCCPNAQLCYDDPRIIPCMGY</t>
  </si>
  <si>
    <t>Eufriesea mexicana</t>
  </si>
  <si>
    <t>MRGIHFALFAVTVVAVAGNPLDNSRQSLQCKNIARDVIINSCKGPRIKRSLDQSELMKIVQEMSKFDQPESVGTNDDQIQVKRDYYLLEPRTGLLPPLAFGLPGQSYMQDKYHQSELVVPGLEFMDTSYGSMVQHGYRPPIPYRPVGYGLRSINPDDLLGFSLNAEELEELHDEIGDRMPRNSKDQNKKIFQLVAAKCCRNENFCYDHPDLIPCMGF</t>
  </si>
  <si>
    <t>Megachile rotundata</t>
  </si>
  <si>
    <t>MQRVQRAVRAAFLAATLIAFVRVSAADSRLSLQCKNIARDVIINSCKGPRIKRAAPRLDLEVEDKKFGITEAPDMAAGVQQKRQYFPMREPIPSGIRVPPPGLFPGIGLPSANVEQNSFHKTELNIPGLGYVEDEGSVAMEESYVPEFPNPYRPAGYFPAIRSIKPDELLGFDLSSDELEELYEEVGDRLPRNSKDFKKKIFQTVATKCCPNPKLCYDNPSLIPCMGY</t>
  </si>
  <si>
    <t>Habropoda laboriosa</t>
  </si>
  <si>
    <t>MRGVHGTISVALLATTLAVFLRVSMANPRLSLQCKNIARDVILNSCKGPRIKRSTENENLEKMNENLPKLTKPDVTVQRDDEPRAKPEKRQFFVDTGLHPIRYEHDFKSDVFHQSELSIPGLITKEDTYEKVIDVTYRPDRYLGWFPRSMIIPATYEPTGLLLKPVVDSDDLLGFHLSSEELDELHEEVGDRLARNSKDVNKKIFQHVATKCCPNAKLCYDNPSMIPCMGY</t>
  </si>
  <si>
    <t>Osmia lignaria</t>
  </si>
  <si>
    <t>MHRVQRAIRAAFLAATLIAFVRLSVADSRLSLQCKNIARDVIMNSCKGPRIKRANPRFDLEMMDDEMGKLEPTEASQDTAPSVQQQKRQFFPESVPSISGLFGGMGLPVTNIATNTFHKTEVSVPGIGYAENQDTTMVEESFVPEFPISYRPSGSYPVIRSSNPDKLLGFDLSSEELEELFYEVGDRMPRNSKDLKKKIFQTVATKCCPNPKLCYDNPSLIPCMGY</t>
  </si>
  <si>
    <t>Osmia bicornis bicornis</t>
  </si>
  <si>
    <t>MHRVQRAIRAAFLAATLIAFVRLSVADSRLSLQCKNIARDVIMNSCKGPRIKRANPRFDLEMMDDEMGKLEPTEASQDTAPGVQQQKRQFFPESAPSISGLFGGMGLPVTNIATNTFHKTEISVPGIGYAENQDTTMVEESFVPEFPIPYRPSGSYPVIRSSNPDKLLGFDLSSEELEELFYEVGDRMPRNSKDLKKKIFQTVATKCCPNPKLCYDNPSLIPCMGY</t>
  </si>
  <si>
    <t>Dufourea novaeangliae</t>
  </si>
  <si>
    <t>MDRAQQMIRVVFFATMLATVLDAIDMDSRLPLTCKNIARDVIINSCKGSRIKRSTQKPDLEDIEEDTKIDAPEVPEDEPRATLQKRQWGMMPGMTSGFGMPEYGMSGIGTEMGSEMDSNSHTTELKLPGVDFHDNRESEMVNEQYGSSGFMPMPYQPMGMGPFYRTSDSSDKLLGYELSADELEELYKEIGERMPRNSKDLNKKIFLNVAEKCCMNAKLCLENPSLIPCMGY</t>
  </si>
  <si>
    <t>Nomia melanderi</t>
  </si>
  <si>
    <t>MRRVQQIIRVALFAATLLTALEASIADPRIPLTCKNIARDVIMNSCKGGSKTRRSLDLNDMEKPLPIDASELPQDEPHATQKKRQWGLGQLLPGMGMEMANNYHDTELHTPLLDFQDNQGSDFIQEQFGPEFGPGGFLQRPYGSLGPYRMARSSLNSNKLLGYQLTPEELEELHVEIGERMPRNSKEVNKKIFLNVAAKCCPDAKVCYENPSVVPCGGYSIVS</t>
  </si>
  <si>
    <t>Ceratina calcarata</t>
  </si>
  <si>
    <t>MRAVLVVAAVLAVVEVSAIDRRPKNCKDVVRNVIMDSCKGPREKRSPQRNNLENLNQQMSQAIQMEMASDEVNQQKRQGMFPPYGYGFPAESFMSERFQETDVNLPGIGNFENRFTNVEESYRPNMPFRPPMFYRSARYATKSVDPDDLLGFTLSSEELDELHEEIGDRIARNSKETFLTIAKKCCLNAKLCNDDPTLVPCMGF</t>
  </si>
  <si>
    <t>Colletes gigas</t>
  </si>
  <si>
    <t>MHRAQQTIRVALFVAALVAVAVANDERRQSLNCKNIARNVILNSCKGRRIKRTTEDLDQDILADQMKIDAVDTDNVPPMIQRKRQWGLPPRLPGGYSGSMAGSHHITELATPLLNFYDDRQTDTVNQQFGPEAYLPMPYQPMGSMMNPEFRHSDPDELLGYDLSAVELEELHREMGERMPRNSKALNTQIFLKVAKMCCPDEKVCYNNPDVIPCMGF</t>
  </si>
  <si>
    <t>MRGVHGTISVALLATTLAVFLRVSMANPRLSLQCKNIARDVILNSCKGPRIKRSTENENLEKMNENLPKLTKPDDLLGFHLSSEELDELHEEVGDRLARNSKDVNKKIFQHVATKCCPNAKLCYDNPSMIPCMGY</t>
  </si>
  <si>
    <t>Megalopta genalis</t>
  </si>
  <si>
    <t>MHRVQQIIRVALFVVALLGSLAAAVPGEVQESRQAFKCMKMARNVMINNCKGEPVMSKVKRSVRKLDLAGMEKELKIDASDFSLEEPHVSQQKRQWGMGPYSGTGLYPGMGPYPGMRPMPGMVEIPGMGVEAANNYQNTDIETPLFDFQSNKGFQAFQEQVGPGAILPMPYGPMGMYPMPRAAVIPDKFLGYELSPEELEEIHAEISERMPRESKYLTEKIVDFIAKCCSNVTQCMDNPSVVPCM</t>
  </si>
  <si>
    <t>Bombus pyrosoma</t>
  </si>
  <si>
    <t>MCQIRVALVTTMLLAIVEISIADTISRQSLECKNIARDAIMNSCKGERIKRSTGNVQLLLRYLNDENAEDSRRPEDFLGFSLNSDELEELLDEVGYRMPRSSKDLSRKIFQSVAMKCCPNPKLCYDNPGIIPCMGY</t>
  </si>
  <si>
    <t>Bombus affinis</t>
  </si>
  <si>
    <t>MDMCQIRVALFTTMLLAIIEISIADTISRQSLQCKNIARDAIMNSCKGERIKRSMDNVQLLLRYLRDENVEVSRHPENLLGFGLSSDELEELLDEVGYRMPRSSKDLSRKIFQSVAMKCCPNPKLCYDNPGIIPCMGY</t>
  </si>
  <si>
    <t>Bombus impatiens</t>
  </si>
  <si>
    <t>MCQIRVALFTTMLLAIVEISIANTISRQSLQCKNVARDAIMNSCKGERIKRSMENVQLILRYLRNENVEVSRRPEDLLGFSLSSDELEELLDEIGYRMPRSSKDRSRQIFQSVAMKCCPNPKLCYDNPGIIPCMGY</t>
  </si>
  <si>
    <t>Bombus vosnesenskii</t>
  </si>
  <si>
    <t>MCQIRVALFTTMLLAIVEISIANTISRQSLQCKNVARDAIMNSCKGERIKRSMGNVQLLLHYLRNENVEVSRRPEDLLGFSLSSDELEELLDEIGYRMPRSSKDRSRQIFQSVAMKCCPNPKLCYDNPGIIPCMGY</t>
  </si>
  <si>
    <t>Bombus vancouverensis nearcticus</t>
  </si>
  <si>
    <t>MCQIRVALFTTMLLAIVEISIANTISRQSLQCKNVARDAIMNSCKGERIKRSMENAQLLLHYLRNENVDVSRRPEDLLGFSLSSDELEELLDEVGYRMPRSSKDRSRQIFQSVAMKCCPNPKLCYDNPGIIPCMGY</t>
  </si>
  <si>
    <t>Bombus terrestris</t>
  </si>
  <si>
    <t>MCQIRVALFTTMLLAIIEISIADTISRQSLQCKNIARDAIMNSCKGERIKRSMDNVQQLLRYLRDENVEVSRHPENLLGFGLSSDELEELLDEVGYRMPRSSRDLSRKIFQSVAMKCCPNPKLCYDNPGIIPCMGY</t>
  </si>
  <si>
    <t>Bombus huntii</t>
  </si>
  <si>
    <t>MCQIRVALFTTMLLAIVEISIANTISRQSLQCKNVARDAIMNSCKGERIKRSMGNLKIISFLMQQCIVYIYFLRNTSPDQECKRLMKRKSISFTENVEVSRRPEDLLGFSLSSDELEELLDEVGYRMPRSSKDRSRQIFQSVAMKCCPNPKLCYDNPGIIPCMGY</t>
  </si>
  <si>
    <t>Athalia rosae</t>
  </si>
  <si>
    <t>MLINGVSLPRSVARVFAIGVIILLVGFDHPNVTAVDIYNCKMKVRDMALKFCSDPAGIRKKRDISIGAEPESEVQRSRDLEIGDPRFGFASLNSGADLGLTLTQNEEEDLFMTLSQRLSRAAKNKNQTMRMINAFAAKCCGENRHDECNDAANVIACP</t>
  </si>
  <si>
    <t>Diprion similis</t>
  </si>
  <si>
    <t>MDRASAIGTMQFCSRRKSRPSGVWLLCIFLCVFHLADANIYDCKTKVRDEWIKYCISGYEARAKRQVPEVPADPRFRLVSPISGDDLGFGLSDEDMNQLFEDLTARSPRAAKNKEQFVKMMNGLAARCCNENLRGGCIASDNMINCP</t>
  </si>
  <si>
    <t>Neodiprion fabricii</t>
  </si>
  <si>
    <t>MDRAASTSGAMRFSSRRKTRPSGVVLLCVFLCVFHLADADAEIYDCKTKVRNEWIKYCISGYEVRAKRQVPEVPADPQFRFVSPVSGDDLGFGLSDEDMNQLFEDLAARSPRAAKNKQQFVKMMNGLAARCCSDNLRRDCIASDNMINCP</t>
  </si>
  <si>
    <t>Neodiprion virginianus</t>
  </si>
  <si>
    <t>MDRAASASGAMRFSSRRKTRPSGVVLLCVFLCVFHLADADAEIYDCKTKVRNEWIKYCISGYEVRAKRQVPEVPADPQFRFVSPVSGDDLGFGLSDEDMNQLFEDLAARSPRAAKNKQQFVKMMNGLAARCCSDNLRRDCIASDNMINCP</t>
  </si>
  <si>
    <t>Neodiprion lecontei</t>
  </si>
  <si>
    <t>MDRAASASGAMRFSSRRKTRPSGVVLLCVFLCVFHLADADAEIYDCKTKVRNEWIKYCISGYEVRAKRQVPEVPADPQFRFVSPVSGDDLGFGLSDEDMNQLFEDLAARSPRAARNKQQFVKMMNGLAARCCSDNLRRDCIASDNMINCP</t>
  </si>
  <si>
    <t>Neodiprion pinetum</t>
  </si>
  <si>
    <t>MDPAASASGAMRFSSRRKTRPSGVVLLCVFLCVFHLADADAEIYDCKTKVRNEWIKYCISGYEVRAKRQVPEVPADPQFRFVSPVSGDDLGFGLSDEDMNQLFEDLAARSPRAARNKQQFVKMMNGLAARCCSDNLRRDCIASDNMINCP</t>
  </si>
  <si>
    <t>Thrips palmi</t>
  </si>
  <si>
    <t>MEHLTAACVTLLLLVGLVAQEAATKDPCSKDWLRFMVVNACGMDKRHLERRKPSVAPSLKEILKEVDQEFDNYVYGQSPFEDNYEENYEYEPAASESTPERVDARDKGVVAKPSSASSEGNFFMRLFQHPDQVLAEAWMGLVASEPKKMPRRRAIQNAISRCCSEDCDEGDFDGVCD</t>
  </si>
  <si>
    <t>Apolygus lucorum</t>
  </si>
  <si>
    <t>MKMLQFLLVTFLLASVDGSVDNQHPKCSKEWIRFLVMNACNYSKRHTAVLHLVFEESIKNSHINFIDSVNPSVSRDQPILSSLRTSRTQRIISKFSLQGNEKDVNQQHYGSLLDHPSQDWIEDETLIQEQLDDEVWQRRARSIKLLVEKCCVRICKLEDFKVLCVI</t>
  </si>
  <si>
    <t>MHRVQRAIRAAFLAATLIAFVRLSVADSRLSLQCKNIARDVIMNSCKGPRIKRANPRFDLEMMDDEMGKLEPTEASQDTAPSVQQQKRQFFPESVPSISGLFGGMGLPVTNIATNTFHKTEVSVPGIGYAENQDTTMVEESFVPEFPISYRPSGSYPVIR</t>
  </si>
  <si>
    <t>Camponotus floridanus</t>
  </si>
  <si>
    <t>MPLHRSEVHWIALILIITCGISWASTQCKTIVMDVHMKKCRLGARVKRGMEKFDLQKYDEKYESKRQEQFDYYPWPNDSVPHGVPQKRQLSSGLITGDIALPIVAEAINGAAKARAYIVSGGYYDPGSSLLRPTFGRSGYYSLMPYPLDRRSVTPFRTPFNDDLELNDEELGELYNDIYERSPRASKQEAWRIFLETASKCCQNVDKCLKETMRIPCLASQTS</t>
  </si>
  <si>
    <t>Formica exsecta</t>
  </si>
  <si>
    <t>MHLHRSEAHRIALILIITCGISWASTQCKTIVMDVHMKKCRLGARGKRGLEKFDLLKYDEKYESKRQEHSGYYPRVNDSAHGVPQKRQLSSELVAGDIAPPIVTAAINGAAKARAHIVSGTGYYDPGPSLLRPTFDRSGYYSPAPYPLGRKSVTPFRAPVFNDDLDLNDEELDELFNDMYERSPRASKEEAWKVFLETASKCCQNVDKCLKEMHIPCLASQMS</t>
  </si>
  <si>
    <t>Cataglyphis hispanica</t>
  </si>
  <si>
    <t>MHLHRSEAHWIALILIITCGISWASTQCKTIVMDVHMKKCRLGVRAKRGLEKFDLRKYDEKYEWKRQEQADYPRVNDSASHGVPQKRQLSSGLVAGDITLPIVLAAINDAAKARAHIVSGTGYYDPGPRPIFDRSGYYSLVPYPLGKRSVTPFRVPAFNDDLDLNDEELDELYKDMYERSPRASKEETRKVFLETASKCCQNVDKCLKETTHIPCLASQMS</t>
  </si>
  <si>
    <t>Lasius niger</t>
  </si>
  <si>
    <t>MDVHMKKCRLGARAKRGLEKFDLQKYDEKYGSKRQEQPDYYPEMNDSASHGVPQKRQLSPGLVVGDIALPIVTEAINGAAKARARLVSGTGYYDPRPSLLSPTFDRSGYYSTAPYPLGRRVVTPFRAPAFNDDLDLNHEELDELYNDIYERSPRASKEEAWKIFLETASKCCQNVDKCLKETMHIPCLASQMS</t>
  </si>
  <si>
    <t>Nylanderia fulva</t>
  </si>
  <si>
    <t>MHLHRIEAHRIALILIFTCGVSWASTQCKTIVMDVHMKKCRLGARAKRGLEKFDLQKYEKGQEQRDHHHEVNDSASHVPQKRQLLSSGLVAGDIALPIVAEAINGAVKARAHLAPGTGYYGPGPSLLNPIFNRSGYYSAPPHPFNRRAPTPFRGPAFDDDFELDDEELDELYNDIYERSPRASKEEVWKVFLETASKCCQNVEKCLKETMHIPCLTG</t>
  </si>
  <si>
    <t>Temnothorax longispinosus</t>
  </si>
  <si>
    <t>MRLHQSCAHRIALILAILTVTCEISWASKQCKSVVMDVQVKKCRLGAERAKRGLERFDMQKYDEKYEAKRQEGPDYSKMKDSATHGVPQKRQLSAGQISGITLPIVAEAINGAARARVYATSGTEYSDPRPSLLGSTLGWPREYYFAPPYPLGRGVVPVRAPALNDGLDLNDEELDELYNDIYERLPRAPKDEAWKVFLETASKCCQNVDRCLKETMYVPCLESQMS</t>
  </si>
  <si>
    <t>Temnothorax curvispinosus</t>
  </si>
  <si>
    <t>MRLHQSGAHRIALILAILTVTCEISWASKQCKSVVMDVQVKKCRLGAERAKRGLERFDMQKYDEKYEAKRQEGPDYSKMKDSATHGVPQKRQLSAGQISGITLPIVAEAINGAARARVYATSGTEYSDPRPSLLGSTLGWPREHYFAPPYPLGRGVVPVRAPALNDGLDLNDEELDELYNDIYERLPRAPKDEAWKVFLETASKCCQNVDRCLKETMYVPCLESQMF</t>
  </si>
  <si>
    <t>Trachymyrmex zeteki</t>
  </si>
  <si>
    <t>MYLHQTRACGIMLILAILGIICEISWASKQCKSVVMDVHVKRCRLGIERAKRGLEKFDLQKYTEKYEAKRQEESDYSKPKNSASHGVPQKRQLTSEQVSGIILPIVAEAINGASKARAYASGRGYHDSNLSLTGSILNRSGYHLRVPYPFDRGFVSFHTPAYNNDLDLNLNAEELDELYNDIYERLPRASKDEAWKIFLETASKCCQNVDKCLKETTHLPCLGSRPS</t>
  </si>
  <si>
    <t>Pogonomyrmex barbatus</t>
  </si>
  <si>
    <t>MHLYRSAAQKIALILAILAITCEISWASKQCKTVVMDVHMKRCRLGAEDRAKRSLERFDLQKYDEKYEAKRGEGPDYSKVNDSHGVPQKRQLSHVVQVGDIALPIVTEAINGAAKARAYTTSGTGYYDPKPSPVGSILGWPGYYLTAPYPLGRGFVPFLTPDFNDAIDLYLNDEELDELYNDIYKRLSRASKDEAWKVFLETASKCCQNADKCLKETTYVPCLGHQVS</t>
  </si>
  <si>
    <t>Wasmannia auropunctata</t>
  </si>
  <si>
    <t>MRMHLHRSGACEIALILTILAVTYEISWASKQCKTVVMDVHVKKCRLGAERIKRGLERLDLQKHDEKYETKRQEGPDYSKMKDSHGVPQKRQLTPAQIGGIAMPIVTQAIDGAAKARAYATSGAEYQDPSPSLTGLPFGWWPGYYLRAPYPFDQGLASFRASAFNDDLDLDLNAEELDELYHDIYERLPRASKDEAWKVFLETASKCCQNVDKCLKETMHVPCLGSQTS</t>
  </si>
  <si>
    <t>Trachymyrmex septentrionalis</t>
  </si>
  <si>
    <t>MHLHQSYGACGIVLILAILGITCEISWASKQCKTVVMDVHVKRCRLGTERAKRGLEKFDLQKYTDKYEAKRQEESDYSKPKDSMSHGVQKRQLTLEQVSGIALPIVTKAINDASKARAYASGIGSHDSSLTTGSILNRPGYLWAPYPFGRSFIPFRTPAYNDDLDLNLNAEELDELYNDIYERLPRASKDEAWKIFLETASKCCQNVDKCLKETTHVPCLGSRTS</t>
  </si>
  <si>
    <t>Vollenhovia emeryi</t>
  </si>
  <si>
    <t>MRLHRLGLHGITLILAILAITCEISRASKQCKAVVMDVHVKKCRLGAERAKRGLERFDLQKYDEKDETKRLEGPDYSKTQDTASHGVPRKRQLSPGQIGVIALPIVAQAINGAAKAQAYATSRTRYQDSSPSLMESTLGLPGYYLRRPYPFNRGLAPAFNDDLDLSDEELDELYNDIIYERFPRASKDEAWKIFLETAAKCCLNVDRCLKETMSIPCLES</t>
  </si>
  <si>
    <t>Cyphomyrmex costatus</t>
  </si>
  <si>
    <t>MHLYQSGACGFMLILTILGITCEISWANKQCKTVVMDVHVKRCRLGTERAKRGLEKFDLQKYTEKYEAKRQEEADYSKLKNSGSHGVPQKRQLTPEQVSSIALPIVAEAINGASKAHRAYTEFGTEYDDSNLSLTGSTLGWPGYYLKAPYPFGGGSVPFRTPAYNNDLNLNAEELDELYNDIYERLPRASKDEAWKIFLEIASKCCQNADKCLKEMTHVPCLGMS</t>
  </si>
  <si>
    <t>Solenopsis invicta</t>
  </si>
  <si>
    <t>MQLHRACQIALILVILSVTYKISYGSKQCKTIVMDVHMKKCRLGAERAKRSLEKFDLQKYNEKYEAKRQEESDYSKMKESMSHGVPQKRQLSPVQISRIALPIVTEAINGAAQVRAYSTSETKHDSNPSLMKPALVWPGHYVRAPYPFGGSFLPFHAPANDDLDLELYLNNEELDELYNDIYERSPRASKDEAWKVFLETASKCCQNVDKCLKESMYVPCLENGMF</t>
  </si>
  <si>
    <t>Acromyrmex echinatior</t>
  </si>
  <si>
    <t>MYLHQSQACGIVLILAILGITCEISWASKQCKTVVMDVHVKRCRLGTERAKRGLEKFDLQKYTDKYEAKRQEESDYSKPKNSALHSVPQKRQLTLEQVNGIVLPIVTKAINDASQARAYASGIGSHDSSLSLTRGSILTRPEYHLWAPYPFGGSFVSFRTPAYNDDLDLYLNAEELDELYNDIYERLPRASKDEAWKIFLETASKCCQNVDKCLKETTYVPCFGSRMS</t>
  </si>
  <si>
    <t>Trachymyrmex cornetzi</t>
  </si>
  <si>
    <t>MHLHQSGACGIVFIMAILGITCEISWASKRCKTVVMDVHVKRCRLGTERAKRGLEKFDLQKYTDKYETKRQEESDYSKSKNSTSHGVPQKRQLTLEQVNGIALPIVAKVINDASKARTYASGIEYQDSSLSLTTRSILNRLGYPLWAPYPFGGGFVPFRTLAYNDDLDLNLNAEELDELYNDIYERLPRASKDEAWKIFLETASKCCQNVDKCLKETTHVPCLGSQMF</t>
  </si>
  <si>
    <t>Atta cephalotes</t>
  </si>
  <si>
    <t>MHLHQSGTCRIVLILAILGITCEISWASKQCKTVVMDVHVKRCRLGTERTKRGLEKFDLQKYDTDKYEAKRQEESDYSKSKNLASHGVPQKRHLTLEQVSNIALPIVTKAINGASQARAYASGIGSHDSSLSLTRGPIRPRYHLWAPYPFGGSFVSFRTPAYNDDLDLNLNAEELDELYNNIYERLPRASKDEAWKIFLETASKCCQNVDKCLKETTHVPCLGSRMF</t>
  </si>
  <si>
    <t>Atta colombica</t>
  </si>
  <si>
    <t>MHLHQSGTCRIVLILAILGITCEISWASKQCKTVVMDVHVKRCRLGTERAKRGLEKFDLQKYDTDKYEAKRQEESDYSKSKNLASHGVPQKRHLTLEQVSSIALPIVTKAINGASQARAYASGIGSHDSSLSLTRGPIRPRYHLWAPYPFGGSFVSFRTPAYNDDLDLNLNAEELDELYNNIYERLPRASKDEAWKIFLETASKCCQNVDKCLKETTHVPCLGSRMF</t>
  </si>
  <si>
    <t>Ooceraea biroi</t>
  </si>
  <si>
    <t>MRLHRNGEHRIVLILVLITCGISWASMQCKMVVMDVHMRRCRLGAGRTKRATERFDFQKYDEKSKRQEGPDYSTESHDFSAPQKRQLTPGRIGDIILPIAVETANRARTYTTSGTGYYDPGPSLIERIYGRPGYYPSSSYPPGKSITPFRAPTLRIFEDFGLDLNNEELEELYNDIYERLPRAPKEEAWKAFLETASKCCQNIDRCKKETTHIPCLAV</t>
  </si>
  <si>
    <t>Monomorium pharaonis</t>
  </si>
  <si>
    <t>MQLHQACRIVLILAILAVTCEFSLGSKQCKTIVMDIHMKRCRLGAERTKRGLEKFDLQKYDEKYGTKRQEESDYSKMKVESHTVPQKRQLSPIQVSSIALPIVTGAINGAAKARSYSISGTEFDLSPGLMNPALVWPGYYLRSPYSFGGTFSPFSAPANDDLDLYLNNEELDELYNDIYERLPRAPKEEAWKVFLETASKCCQNVDKCLKETMYVPCLGNKMF</t>
  </si>
  <si>
    <t>Dinoponera quadriceps</t>
  </si>
  <si>
    <t>MRLHRVAYLILATMVITCKISWASTQCKAVVMDVHMKKCRFGSRIKRDVERLDLLKHDEKFQWKGLDYFSSDVSMSPHGVPRKRQVSRRIGDITLPIVVDVINGAFSETGYYDRTSSSAGRSSGWSDYGPTISSRPLVTPFFSTAVSDDLGLDLNSEELDELYDNIYERLPRTSKEEAWKVFLETASECCQNVDRCLKEAVHVPCLAL</t>
  </si>
  <si>
    <t>Odontomachus brunneus</t>
  </si>
  <si>
    <t>MHLRQAALNLMIAAIMCKISWASMQCKTIVMDIHMKKCRLGARAKRDVERLDLLKHDEKLKRKEGPDYFSKMNNDPMYFHGVPQKRQLTYSPQVDDIAVPIVMDALNRAAQAYFSFNAGYYNRALSSTGHSLGWSDYPSITTRPLVASSLYTAFSDDFDLDLNSEELEELYDNIYKRVPRASKDEAWRIFLETASKCCQNVDKCLKETVHIPCLVL</t>
  </si>
  <si>
    <t>Linepithema humile</t>
  </si>
  <si>
    <t>MYLHHIRVYRITLILAIVAITCRISWASTQCKTAVMDVHMKRCRLGAGRIKRGLERFDLKHDDTLKYDKKSKKQEGPDSSEVNDWPSRGTPQKRQILGDVASDFVQPMMRVMGSATQPKVPFGTGLYDSFDPSDLGPLSTWSSLPPVLYFLGQGLRTLHLQDNNNDLGFDLDDEELDELYNDIYKRQPRGSKEEAWKAFVETASKCCQNVDRCLKETTFIPCLI</t>
  </si>
  <si>
    <t>Orussus abietinus</t>
  </si>
  <si>
    <t>MVPKAILLLLGALCSLGPSEGSMECKNTIMNVMMQQCSGLGFKIKRSSQDVSPRAEGPPEGDPDLPPVPWPLVRPPSGPRETSSTRVKRQVSPETAEMMGRFAAPIVSQVIQDARRNRELSRYSRVAPVISYPAPVGYYGPFGLGQQQAMQPPSGVLPPASGDDLGFRDGIDLSPEEVEELYNDVLERLPRAARNKDESKKLFMTMAARCCQDVDVCLRDEKLSPCS</t>
  </si>
  <si>
    <t>Cephus cinctus</t>
  </si>
  <si>
    <t>MSDQVAAEVPIRFTALSRMSGFSFARNSLILLVAALLLAENGPSVLAIKHCKNAMMDVIMKHCSGARFTRDLEHVKNAAIPEDDAVHQEPESSDGNTYDKRQVNAEAAASAIAEAAPIVMDMLQGNHGMNRGQFGGPNPYQYGRIAGEYFPRGGYPPFNPYGSPGGYGGPAGYGGPGGYGGYGGYGQDVYSGFQGAGDNLGMDLTSNEVEELYKVYERLPRASMSKEDAKKLFIEMAAKCCQNLNNCILDEKLIPCT</t>
  </si>
  <si>
    <t>MTGVRVALFAATVTLLAIVDTSIAQSTRQSLQCKNIARDVIINSCKGPRMKRSPESPSLARLNQEAPIAVKTGRCFRLALRGQDSLTDVKLQILWRAEAAEARDDDEPRLTQSKRNFFPPLYGMPPIPMFGGNYASNNYHQTDLSLPGLGFMDTGYANTMEESYLPPNPFGYQPGYMIRSVNPNDLLGFSLSADELEELYHEIGDRMPRNSKNLNKKIFQHVAMKCCPNAQLCYDNPRIIPCMGLPF</t>
  </si>
  <si>
    <t>Blattaria</t>
  </si>
  <si>
    <t>Zootermopsis nevadensis</t>
  </si>
  <si>
    <t>MVTLNNAWSTRVTDGIPDLSFKSGTYSKIFRSHLAALSYSCHSRTKKNLFLSTSFHPYTNSSNPQNNQYLTLLGYIFLKTMKSFMALVIAVVTSAVVLQEGVRSSDYENCSKKMRQLILDSCAEPKGKRNAFLADFNWNIHPPRKAAQHTVSPALLGKVL</t>
  </si>
  <si>
    <t>Cryptotermes secundus</t>
  </si>
  <si>
    <t>MKELLVLIIVVMTSAHLLQESVANSHYENCSKKMRQLILDSCAEPKDKRNAILAENKDLFTRHRPAQQSASPSLLGKVLGVPSCWTEDLAIFDDSNIQHRRNLPAVHNLIVECCVDGCTPSQILGLCN</t>
  </si>
  <si>
    <t>Blattella germanica</t>
  </si>
  <si>
    <t>MKNFQAQVIVITAAILLHQCAGRPEYEDCNRKIRRQILESCSSEKGKRSAEYDTPSLPMHDEPLQNAPSSALLGRILGVPSQWTADDVAVNNANRQVKRSPETIRQLMIDCCLANCSPDRFLGMC</t>
  </si>
  <si>
    <t>GAWS02028340.1</t>
  </si>
  <si>
    <t>Periplaneta americana</t>
  </si>
  <si>
    <t>MKPHFALVIVVVVSTLFQAGIKGEKYENCSKKLRQLILDSCNEPKNKRSAVFERHGFNMHSPHLPQDRSQQVTSSVLLGKILGVPSQWTEEELSSHQINKQFRRNNQSVRNLIIECCVDGCTPNQIMGLCD-</t>
  </si>
  <si>
    <t>Psocodea</t>
  </si>
  <si>
    <t>XP_002423397</t>
  </si>
  <si>
    <t>Pediculus humanus</t>
  </si>
  <si>
    <t>Phasmatodea</t>
  </si>
  <si>
    <t>Timema californicum</t>
  </si>
  <si>
    <t>MTILLTLGYPRPNPGRITPQGTQAQNDPGSFLDKSMVLVVGLLFIAVVRVCSECDKSKIMNYIMYSCSKKKRSPEDPLIYPSENLHLDLPDAPSHNGGKLSEMLVVAMNPSHPVLYEWMMEGEEPTIFDDLSKKTRSIFVYPERAQRVIEQCCDKEQYCDVIAHFIGTARTARTERKVQLIRSSICHQDAATTSVPPVTDFLPLRHSTESPGEGIKIKKTDITSLSTQTSSSPSGSRAAEQTESPSTPSVRIVGVPPSVRYRPSGRLPSLLIPNPLA</t>
  </si>
  <si>
    <t>Timema bartmani</t>
  </si>
  <si>
    <t>MTTLLTLTNTAPRVTPQGTQAQNDPGKFLDKSMVLVVGLLFLAVVRVYSECDKAKIMNLIMYSCSKKKRSTEDHLIYPPENWNLDLSAATSHNGGKLSKMLAIAMNPSHPVLYEWMVEGEEEPTIFDELSKKTRSIFVYPEKAQRVIEQCCDKEQYCGVNTFLGACK</t>
  </si>
  <si>
    <t>Timema genevievae</t>
  </si>
  <si>
    <t>MTWHDNSLNTGLSLANTAPRITPQGTQAQNDPGKFLDKSMVLVVGLLFLAVVRVYSECDKAKIMNLIMYSCSKKKRSTEDHLIHPPENWNLDLSAATSHNGGKLSKMLAVAMNPSHPVLYEWMVEGEEEPTIFDELSKKTRSIFVYPEKAQRVIEQCCDKEQYCGVNTFLGACK</t>
  </si>
  <si>
    <t>Timema poppensis</t>
  </si>
  <si>
    <t>MNYIMYSCSKKKRSPEDRLIYPSDNLHLDLPDAPSHNGGKLSEMLVVAMNPSHPGIGKVELEEVNPHLREGRVENHLGKTTPSSPDRDSNLDLPVLSSRAQHDKRSLSRKYIGFDRSENVIFQSRTSFSMFRRSPLDLGVSSLWRHPRSFSFREISGEPFKSASILFFSTGALDSPVGSIEFKRGGGRPLNFPRQYCFTYTMLHPGVNYPNYFFPWEKTLRDPARYTRGVLYEWMMEGEEPTIFDDLSKKTRSIFVYPEKAQRVIEQCCDKEQYCDVNTFLGACK</t>
  </si>
  <si>
    <t>Timema cristinae</t>
  </si>
  <si>
    <t>MQPIVLVVGLLFLAVVSVCSECDKARIMNYIMYSCSKKKRSPADHLIYPSENWHLDLPDAPSHNGGKLSEMLVVAMNPSHPVLYEWMMEGEEPTIFDDLSKKTRSIFVYPEKAQRVIEQCCDKEQYCDVNTFLGACK</t>
  </si>
  <si>
    <t>Coleoptera</t>
  </si>
  <si>
    <t>Leptinotarsa decemlineata</t>
  </si>
  <si>
    <t>Not Found</t>
  </si>
  <si>
    <t>Tenebrio molitor</t>
  </si>
  <si>
    <t>Tribolium castaneum</t>
  </si>
  <si>
    <t>Lepidoptera</t>
  </si>
  <si>
    <t>Bombyx mori</t>
  </si>
  <si>
    <t>Galleria mellonella</t>
  </si>
  <si>
    <t>Diptera</t>
  </si>
  <si>
    <t>Drosophila melanogaster</t>
  </si>
  <si>
    <t>MSSKLHMCRWMLLVIGVCCLMGSSSGSFCSLERMKKFAMEACEHLFQADEGARRDRRSIEFAHHHLNRLGSGKTHNKHHYISRSSYMGGYLKVTREHFNRLSELDIFPRYKPIKPHHEKKHRFKRDHSSRSYNNIPYCCLNQCEEEFFC</t>
  </si>
  <si>
    <t>Drosophila simulans</t>
  </si>
  <si>
    <t>MSSKLHMCRWMLLVIGVCCLMGSSSGSFCSLERMKKFAMEACEHLFQADEGARRDRRSIEYAHHHLNRLGSGKTHNKHHYISRSSYPMGGYLKVTREHFNRLSELDIFPRYKPIKPHHEKKHRFKRDHSSRSYNNIPYCCLNQCEEEFFC</t>
  </si>
  <si>
    <t>Drosophila sechellia</t>
  </si>
  <si>
    <t>MDVQPPRDASLRNIIDKLAEFVARNGPEFEAITKQKQQNNPKFEFLYGGSSPATINSGWQRNRLLHMCRWMLLVIGVCCLMGSSSGSFCSLERMKKFAMEACEHLFQADEGARRDRRSIEYAHHHLNRLGSGKTHNKHHYISRSSYPMGGYLKVTREHFNRLSELDIFPRYKPIKPHHEKKHRFKRDHSSRSYNNIPYCCLNQCEEEFFC</t>
  </si>
  <si>
    <t>Drosophila erecta</t>
  </si>
  <si>
    <t>MSSKLNMCRWMLLVLGVCCLMGSSSGSFCSLERMKKFAMEACEHLFQADEGARRDRRSIEYAHHHLNRVGSGKSVHKHHYISRSSYPMGGYLKVTRDHFNRLSELDIFPRYKPIKPHHEKKNRFKRDHSNRSYNNIPYCCLNQCEEEFFC</t>
  </si>
  <si>
    <t>Drosophila eugracilis</t>
  </si>
  <si>
    <t>MSSKFNLCRWMLLVLGVSCLMGSSSGSYCSLERMKKFAMEACEHLFQQDEGARRERRSIEYAHHHLNRLGYGKTHNKHHYISRSSYPMGGYLKVTREHFNRLSELDVFPRYKPNKLHHEKKQRFKRDHSSRSYNNIPYCCFNQCEEEFFC</t>
  </si>
  <si>
    <t>Drosophila santomea</t>
  </si>
  <si>
    <t>MSSKLNMCRWMLLVLGVCCLMGSSSGSFCSLERMKKFAMEACEHLFQADEGARRDRRSIGYPHHHLNGIGSGKTVHKHHYISRSSYPMGGYLKVTGHHFKRLSELDIFPRYKPIKPHHEKKNRFKRDHSSRSYNNIPYCCLNQCEEEFFC</t>
  </si>
  <si>
    <t>Drosophila yakuba</t>
  </si>
  <si>
    <t>MSSKLNMCRWMLLVLGVCCLMGSSSGSFCSLERMKKFAMEACEHLFQADEGGRRDRRSIGYPHHHLNGIGSGKTVHKHHYISRSSYPMGGYLKVTGHHFKRLSELDIFPRYKPIKPHHEKKNRFKRDHSSRSYNNIPYCCLNQCEEEFFC</t>
  </si>
  <si>
    <t>Drosophila teissieri</t>
  </si>
  <si>
    <t>MSSKLNMCRWMLLVLGVCCLMGSSSGSFCSLERMKKFAMEACEHLFQADEGARRDRRSIGYPHHHLNGIGSGKSVHKHHYISRSSYPMGGYLKVTGHHFKRLSELDIFPRYKPIKPHHEKKNRFKRDHSSRSYNNIPYCCLNQCEEEFFC</t>
  </si>
  <si>
    <t>Drosophila rhopaloa</t>
  </si>
  <si>
    <t>MSSKFNLCRWTLLVIGVCCLLGTSSGSFCSLEKMKLFAMEACEHLFQQDEGARRERRSIEYHHHHLNRLGYGKTHNKHHHIRRSSYPEGGYLKVTREHFNLLSELDIFPRYKPNKLHHEKKQRFKRDHSGVSYNNIPYCCYTQCDEEFFC</t>
  </si>
  <si>
    <t>Drosophila ananassae</t>
  </si>
  <si>
    <t>MNSKFNVCRWMLIALGVCCLLGSSTGSYCSLERMKKYAMEACEHLFMQDEAARRDRRSIDYPHHHMNRLGYGKIHDKHHYISRSNYPPGGYLKVSQEHFHQLSELDVFPRYKPRKPHHDKKQRYKRDHASSSYNNIPYCCFNQCEEEFFC</t>
  </si>
  <si>
    <t>Drosophila suzukii</t>
  </si>
  <si>
    <t>MSSKFNVCRWMLLILGIFCLLDSSSGYCSLERMKKFAMEACEHLFQQDEGARRERRSVENHHHLNRLGHGKTHNKHHHIRRSSYPMGGYLKVTLEHFNRLSEMEIFPRYKPNNPHHEKKQRFKRDHSSRSYNNIPYCCFNQCEEEFFC</t>
  </si>
  <si>
    <t>Drosophila bipectinata</t>
  </si>
  <si>
    <t>MNSKFNVCRWMLLALGVCCLLDSSTGSYCSLERMKKYAMEACEHLFMQDEAARRDRRSIDYPHHHLNRLGYGKLHDKHHYISRSIYPPGGYLKVNQEHFNRLSELDVFPRYKSRKIHHDKKQRFKRDHASNSYNNIPYCCFNQCEEEFFC</t>
  </si>
  <si>
    <t>Drosophila pandora</t>
  </si>
  <si>
    <t>LPLQFNVCRWMLIALGVCCLLGSSTGSYCSLERMKKYAMEACEHLFMQDEAARRDRRSIDYPHHHMNRLGYGKIHDKHHYISRSNYPPGGYLKVSQEHFHQLSELDVFPRYKPRKPHHDKKQRYKRDHASSSYNNIPYCCFNQCEEEFFC</t>
  </si>
  <si>
    <t>Drosophila setifemur</t>
  </si>
  <si>
    <t>FPLQFNLCRWTLLALGVCCLLGTTSGSVCSLEKMKKYAMEACEHLFQQDEAARRERRSIEYPHHHLNRLGHGKTYDKHHYISRSIYPMGGYLKVNRDHFNKLSELDVFPRYKPRKMHHEKKQRFKRDSASSSYNNIPYCCYNQCEEEFFC</t>
  </si>
  <si>
    <t>Drosophila subpulchrella</t>
  </si>
  <si>
    <t>MSSKFNVCRWMLLILGIFCLLDSSSGYCSLERMKKFAMEACEHLFQQDEGARRERRSVENHHHLNRIGHGKTHNKHHHIRRSSYPMGGYLKVTLEHFNRLSGMDIFPRYKPNNLHHEKKQRFKRDHSSRSYNNIPYCCFNQCEEEFFC</t>
  </si>
  <si>
    <t>Drosophila pseudoananassae</t>
  </si>
  <si>
    <t>LSLQFNVCRWMLLALGVCCLLGSSTGSYCSLERMKKYAMEACEHLFMQDEAARRDRRSIDYPHHHLNRLGYGKLHDKHHYISRSIYPPGGYLKVNQEHFNLLSELDVFPRYKSRKIHHDKKQRFKRDHASNSYNNIPYCCFNQCEEEFFC</t>
  </si>
  <si>
    <t>VILQFNVCRWMLLALGVCCLLDSSMGSYCSLERMKKYAMEACEHLFMQDEAARRDRRSIDYPHHHLNRLGYGKLHDKHHYISRSIYPPGGYLKVNQEHFNRLSELDVFPRYKSRKIHHDKKQRFKRDHASNSYNNIPYCCFNQCEEEFFC</t>
  </si>
  <si>
    <t>Drosophila pseudotakahashii</t>
  </si>
  <si>
    <t>PPLQFNLCRWMLLVLGVCCLLGSSSGSVCSLERMKKFAMEACEHLFQQDEGARRDRRSIEYSHHHLNRLGYGKTHNKHHHISRSSYPVGGYLKVTREHFNRLSELDIFPRYKPNKMHHEKKQRYKRDHSSSSYNNIPYCCYNQCDEEFFC</t>
  </si>
  <si>
    <t>Drosophila takahashii</t>
  </si>
  <si>
    <t>MFLKFNLCRWTLLVLGVCCLLGSSSGSVCSLERMKKFAMEACEHLFQQDEGARRDRRSIEYSHHHLNRLGYGKTHNKHHHISRSSYPVGGYLKVTREHFNLLSELDIFPRYKPNKLHHEKKQRYKRDHSSRSYNNIPYCCYNQCDEEFFC</t>
  </si>
  <si>
    <t>Drosophila pseudoobscura</t>
  </si>
  <si>
    <t>MNAKFNLCRWTLLVISVFCLLKESSGSFCSMEKMKTVAMEACEHLFQQDEAARRDKRSIEYSHHHLNRLGYGKLHDKHHYITRSNYPMGGYLKVNRDHYRRLSELDVVPRYKPKKIHHEKKERFKRDHASSSYNNISYCCLNSCNEEFFC</t>
  </si>
  <si>
    <t>Drosophila ficusphila</t>
  </si>
  <si>
    <t>MSSKFNLCRWMLLLLGVFCLLDSSSGSFCTLEGMKKFAMEACEHLFQQDEGARRERRSIEYPHHHLNRLGYGKTHNKHHHISRSSYPMGGYLRVTREHFNLLSELDIFPRYKPNKLHHEKKQRFKRDNKIKSYNNIPYCCYNQCEEEFFC</t>
  </si>
  <si>
    <t>Drosophila obscura</t>
  </si>
  <si>
    <t>MNAKFNLCRWTLLVLGVFCLLNESSGNYCSLEKMKKFAMEACEHLFQQDEAGRRDKRSIEYSHHHLNRLGFGKLHGKHHLISRSSYPIGGYLKVTREHFRRLSDLDVVPRYKPKKVHQEKMGRFKRDHGSITYNNIPYCCFNRCDEEFFC</t>
  </si>
  <si>
    <t>Drosophila elegans</t>
  </si>
  <si>
    <t>MSLKFNLCRWTLLVLGVCCLLGSTSGSYCSLEGMKKFAMEACEHLFQQDEASSRDRRSIEYPHHHLNRLGYGKTHNKHHSISRSTYPKGGYLKVTREHFNRLSELDIFPRYKPNKLHHDKKQRFKRDHSGRSYNNIPYCCYNQCEEEFFC</t>
  </si>
  <si>
    <t>Drosophila guanche</t>
  </si>
  <si>
    <t>MNAKFNLCRCTLLVLGVFCLLNESSGNYCSLEKMKKFAMEACEHLFQQDEAGRRDKRSIEYSHHHLNRLGYGKLSDKHHFLSRSSYPTGGYLKVNREHFRRLSDLDVVPRYKPKKVHHDKKGRFKRDHSSTSYNNIPYCCFNHCDEEFFC</t>
  </si>
  <si>
    <t>Drosophila ironensis</t>
  </si>
  <si>
    <t>MQNTHQTLLVYPLQFHLCRWTLLVLVACCLLGSSSGSYCSLERMKKFAMEACEHLFQQDEAARRERRSIEYSHHHLNRLGYGKTHDKHHYISRSIYPMGGYLKVSRQHFHQLSELDVFPRYKPRKVPHEKKQRFRRDNASSSYNNIPYCCFNQCEEEFFC</t>
  </si>
  <si>
    <t>Drosophila serrata</t>
  </si>
  <si>
    <t>MDSKFNLCRWTLLIALGVCCLVGSSSGSASSSYCSLERMKKFAMEACEHLFQQDESARRDRRSIEYSHHHLNRLGYGKAYDKHHYIIRSSFPMGGYLKVNREHFHRLSELDVVPRYKPKKLHHEKKQRFKRDHSSSSYNNIPYCCFNVCEEEFFC</t>
  </si>
  <si>
    <t>Drosophila kikkawai</t>
  </si>
  <si>
    <t>MDSKFNLCRWTLLIALGVCCLVDSSSGSASSSYCSLERMKKFAMEACEHLFQQDESARRDRRSIEYSHHHLNRLGYGKAYDKHHYLIRSSFPMGGYLKVNREHFHRLSELDVVPRYKPKKLHHEKKQRFKRDHSSSSYNNIPYCCFNVCEEEFFC</t>
  </si>
  <si>
    <t>Drosophila biarmipes</t>
  </si>
  <si>
    <t>MSSKFNVCRWMLLLLGVFCLLDSSSGYCSLERMKKFAMEACEHLFQQDEGARRERRSIDHHHHLNRLGYGKTHNKNHHIRRSSYPMGGYLKVTLEHFNRLSELDIFPRYKPNHLHHDKKMRFKRDHSSSSYNNIPYCCFNQCEEEFFC</t>
  </si>
  <si>
    <t>Scaptodrosophila lebanonensis</t>
  </si>
  <si>
    <t>MSTKFNLCRWALLALVICSMLGGARGFCSLEKMKKFAMEACEHLFQQDEGREKRSIEYNHHQINRLGHGKLFNKHHYIHRSIYPEGGYLKVNKDHYRRLSELDVVPRYKPKKLHHEKKERFKRDHSTSSYNNIPYCCFNHCEENFFC</t>
  </si>
  <si>
    <t>Drosophila willistoni</t>
  </si>
  <si>
    <t>MNIKLNMCRSVLLALIAACLLQEAHSYCSLEKMKKFAMEACEHLFQQDEASRGKRSVDYKPHHLNRLGFGKLHDKHHYISRGNFPNGGYLKVNREHYHILSELDIIPRYKPRKFHHEKKERERYKRDHSASSYNNIPYCCFNQCDEEFFC</t>
  </si>
  <si>
    <t>Drosophila grimshawi</t>
  </si>
  <si>
    <t>MHSKFNVCRCLLLAVILGCCLVNESQAYCSLDEMKTFAMEACERLFLQDEGRERRSIDYSGHHENKLAHDKMHKDQHYIGRSNYPRGGYLKVSREHYHRLMRLDVMPRYKPRKQHQDKKMRFRRDSSSKSYNNISYCCYHHCNEEFFC</t>
  </si>
  <si>
    <t>Rhagoletis pomonella</t>
  </si>
  <si>
    <t>MQLTKAHHLFIIFVLSYLFSQLRLLLITIIACGFIGKSNAYCSLEKMKKFAMEACEHLFMQDEAREKRSLSMQYDHNVIHHNEYPKINDKSHYISRSLYPRGGYLKVGQEHFQILSQIDVVPRYKPKKLHHDKKERYKREHALSYNNIPYCCYNKCEEDFFC</t>
  </si>
  <si>
    <t>Bactrocera oleae</t>
  </si>
  <si>
    <t>MHITLRILLPTLLICGAVAKSHAYCSLEKMKMFAMEACEHLFQQDEGREKRSLPIPYEHNYIHHNEYPKLNDKSHFISRSLYPHGGYLKVGQEHFKILSKVDVFPRYKPKKLHHDKKERYKREHALSYNNIPYCCYNKCEEDFFC</t>
  </si>
  <si>
    <t>Zeugodacus cucurbitae</t>
  </si>
  <si>
    <t>MHITLRILLPTLLICGAVAKSHAYCSLEKMKMFAMEACEHLFQQDEGREKRSLPIPYEHNYIRHNEYPKLNDKRHFISRSLYPHGGYLKVGQEHFKILSKVDVFPRYKPKKLHHDKKERYKREHALSYNNIPYCCYNKCEEDFFC</t>
  </si>
  <si>
    <t>Bactrocera latifrons</t>
  </si>
  <si>
    <t>MHITLRILLPTLLVCGVLAKSHAYCSLEKMKMFAMEACEHLFQQDEGREKRSLPLPYEHNYIHHNEYPKLNDKRHFISRSLYPHGGYLKVGQEHFKILSKVDVFPRYKPKKLHHDKKGRYKREHALSYNNIPYCCYNKCEEDFFC</t>
  </si>
  <si>
    <t>Bactrocera tryoni</t>
  </si>
  <si>
    <t>MHITLRILLPTLLVCGALAKSHAYCSLEKMKMFAMEACEHLFQQDEGREKRSLPMPYEHNYIHHNEYPKLNDKRHFISRSLYPHGGYLKVGQEHFKILSKVDVFPRYKPKKLHHDKKERYKREHALSYNNIPYCCYNKCEEDFFC</t>
  </si>
  <si>
    <t>Ceratitis capitata</t>
  </si>
  <si>
    <t>MHIALRTLFLTFFFCGVVAKSNAYCSLERMKKFAMEACEHLFMQDEGREKRSLPMPYEHNYLHHNEYPKHNDKSHFISRSSFPRGGYLKVGQEHFQILSKVDVFPRYKPKKHHDKKERYKREHALSYNNIPYCCYNKCEEDFFC</t>
  </si>
  <si>
    <t>Zaprionus bogoriensis</t>
  </si>
  <si>
    <t>ALQFFDLCRCTLLVLILSCCLLSEAHGHCSLEKMKTFAREACERLFQQDEPREKRSIDNAQNHINTYVTHEKVHKNQHFIGRSTYPKGGYLKVSTQHYHRLMNLDVMPRYKPTKPNKGTKMRFKRDHSGKHYNNISYCCFHLCDEEFFC</t>
  </si>
  <si>
    <t>Drosophila innubila</t>
  </si>
  <si>
    <t>MRVKFNVCRLTLLSLILGCCLLSETHGYCSLEKMKTFAREACERLFQQDEGRERRSLDYNHHHHHHHHANELSHGKSHKNHHFIGRSSFPKGGYLKVSKTHYHQLMSLDVRPRYKPRKLSQDMKYRFKRDNSNKIYKNISYCCYNDCDEEFFC</t>
  </si>
  <si>
    <t>Bactrocera dorsalis</t>
  </si>
  <si>
    <t>MHITLRLLLPTLLICGALAKSHAYCSLEKMKMFAMEACEHLFQQDEGREKRSLALPYEHNYIHHNEYPKLNDKRHFISRSLYPHGGYLKVGQEHFKILSKVDVFPRYKPKKLHHDKKERYKREHALSYNNIPYCCYNKCEEDFFC</t>
  </si>
  <si>
    <t>Drosophila busckii</t>
  </si>
  <si>
    <t>MNAKWTLLALILCCCLLSEAQSYCSLDKMKKFAMEACEHLFQRDESRAKRSVDYSQAHMNRLSYGKLHNKHHHHYIAKSTYPNGGYLKVTREHFNRLLELDVWPRYKPKKPHHDKKREKREHPSSDYSNISYCCYSECNEEFFC</t>
  </si>
  <si>
    <t>Drosophila novamexicana</t>
  </si>
  <si>
    <t>MRIKFVLLTLILASCQLSGIRAHCSLDTMKAFAMEACERLFQRDEGRERRSIDYGDHHANKVSHEKMHKGQHYVGRSSYPHGGYLKVSEQHFHRLIGMDVLPRYKPRKQHQLKKLRPKRNSSAKNYSNISYCCYHQCNDDFFC</t>
  </si>
  <si>
    <t>Drosophila virilis</t>
  </si>
  <si>
    <t>MRVKFVLFTLILASCLLSGIRAHCSLDTMKAFAMEACERLFQRDEGRERRSIDYGDHHANKVSHEKMHKGQHYVGRSSYPHGGYLKVSEQHFHRLIGMDVLPRYKPRKQHQLKKLRPKRNSSAKNYSNISYCCYHQCNDDFFC</t>
  </si>
  <si>
    <t>Drosophila mojavensis</t>
  </si>
  <si>
    <t>MHVKLMLFALILGSCLLSETRAYCSLDKMKAFAMEACERLFQKDEPRERRSIDSSWHHKNKLSHGKMDKKTPHGVKRSSFPTGGYLKVSSDHYHRLIHLDVLPRYKPLKHNQEKRHKRDSSDKSYNNISYCCFNRCNEDFFC</t>
  </si>
  <si>
    <t>Drosophila albomicans</t>
  </si>
  <si>
    <t>MRIKLMLFFAILASFFVSTTHGYCSLEKMKTFAREACERLFQQDEGRERRSLDYSHHRHVNELMHGKSHKHEHFIGRSSFPKGGYLKVSKAHYHKLVNLDVKPRYKPRKHPEMKSRFRRDNSIQAYKGISYCCFHQCDEDFFC</t>
  </si>
  <si>
    <t>Teleopsis dalmanni</t>
  </si>
  <si>
    <t>MYFKRNTLRILLFVGFVCCSFVTETEAHCSLDDMRRYAMEACEHLFLLDEGARDKRSLKINDHMNLIDDELEYPKYYYDKRHYISRSIYPKGGYLKVGREHFHKLSLANVVPKYKPKKIHDRNHRFKREHSHSYNNIPYCCYNRCEEDFFC</t>
  </si>
  <si>
    <t>Drosophila navojoa</t>
  </si>
  <si>
    <t>MHVKLMLFALILGSCLLSETRAYCSLDKMKAFAMEACERLFQKDEPRERRSIDSSWHHKNKLSHGKMDKKTPHGVKRSSFPTGGYLKVSSDHYHRLIHLDVLPRYKPLKHNQDKRHKRDSSDKRYNNISYCCFNRCNEDFFC</t>
  </si>
  <si>
    <t>Drosophila rubida</t>
  </si>
  <si>
    <t>MPTFDSLQLTLLLVILASCLLSTCHGYCSLEKMKTFAREACERLFQQDEGRERRSIGYNHHRHANELSHAKSHKHEHFIGRSSFPKGGYLKVSKAHYNRLVNLDVKPRYKPRKHPEMKSRFRRDNSIQAYKGISYCCYHQCDEEFFC</t>
  </si>
  <si>
    <t>MKMFAMEACEHLFQQDEGREKRSLPIPYEHNYIHHNEYPKLNDKSHFISRSLYPHGGYLKVGQEHFKILSKVDVFPRYKPKKLHHDKKERYKREHALSYNNIPYCCYNKCEEDFFC</t>
  </si>
  <si>
    <t>Drosophila hydei</t>
  </si>
  <si>
    <t>MHAKFMLVALILASCLLSETRAYCSLDKMRAFAMEACERLFQQDEPRERRSIGYNEHHKNKLSPGKMDKRTPHGIRRSTYPDGGYLMVSSAHYHRLIHLDILPRYKPHKHRQDKRHKRDSSYGGRNNISYCCINRCNEDFFC</t>
  </si>
  <si>
    <t>Stomoxys calcitrans</t>
  </si>
  <si>
    <t>MFSKKSFVAAIFVVCYLGALCERGNATYCSLDRMKKLAMEACEHLFETFDVRERRSIDHEHGVNSVETSARERFYHYVRRSSYPQGGYLKMGLNHYRKLSQLDISPRYKAKKLSQLQQEEKMRFKRNEESYSNSISYCCYHKCDEDFFC</t>
  </si>
  <si>
    <t>Musca domestica</t>
  </si>
  <si>
    <t>MFLKSGLLRSIFLICLLGVMCGRGSANYCSLDRMKKLAMEACEHLFEAYDVRERRSIDHGHMDNNAEYEPTSSFRYVRRSSYPQGGYLKVGIDHYRKLSTLDINPRYKAKKVWQMQHGEKLRFKRNEDSYGSSISYCCFHKCDEDFFC</t>
  </si>
  <si>
    <t>Lucilia sericata</t>
  </si>
  <si>
    <t>MYLKKKCLTALLVICCIYTFCCSEVSACSLDRMKEYAKQACEHLFDFDAEVRERRSLDFKKNYDYLPRQPLKHSLNVRRSIYPPGGYLKVAPEHYNKLSLLDVSPRYKSKKISHIMNEKKMRNKREGKNYLNYNNNIPYCCFHRCDEDFFC</t>
  </si>
  <si>
    <t>Lucilia cuprina</t>
  </si>
  <si>
    <t>MYLKKKCLSVLLVICWIYIFGCSKASACSLDRMREYAKQACEHLFDFDTEVRERRSLDLKKNYDYLPRQPLKHFLNVRRSIYPPGGYLKVAPEHYDKLSILDVSPRYKSKKISHIMNEKKMRNKREGKNYFNHNNNIPYCCFHRCDAEFFCG</t>
  </si>
  <si>
    <t>Glossina fuscipes</t>
  </si>
  <si>
    <t>MKTKNMLFKKISTKFILLVSIIQSLVTTFATGTYCSLDSMKMFAMQACEHLFEFDDSHARETRSLFHGHNKHMNSDNFVTSRYRSENRNHICRSIYPPGGYLKVSFKHYQKLTRLDVFPKYKAKQTLQREKKRRHKRDDNSYYNGNNDNNNDNSNNNNNNNNNNNNNNNNNNNDSIIYCCYHICDEEFFC</t>
  </si>
  <si>
    <t>XP_037908609.1</t>
  </si>
  <si>
    <t>Hermetia illucens</t>
  </si>
  <si>
    <t>MVQLIQMRVIVAVSVITLSLRKAEGASSRKICTLEEMRELAANACDHMFMREKRQVSNSLLNSWDTPKGVVNNLRHPSKGVKVRRRDFPEGGYLIIDHKYAKILSQRIEKPKYHVIDWHSKKFVGMNYRSKRANSATIGITYCCTHKCSPLDICLASRK</t>
  </si>
  <si>
    <t>Coccinella septempunctata</t>
  </si>
  <si>
    <t>Oryzophagus oryzae</t>
    <phoneticPr fontId="4" type="noConversion"/>
  </si>
  <si>
    <t>Holotrichia parallela</t>
  </si>
  <si>
    <t>Drosophila mercatorum</t>
    <phoneticPr fontId="7" type="noConversion"/>
  </si>
  <si>
    <t>CDS</t>
    <phoneticPr fontId="7" type="noConversion"/>
  </si>
  <si>
    <t>D.mercatorum-2</t>
    <phoneticPr fontId="7" type="noConversion"/>
  </si>
  <si>
    <t>TRINITY_DN25584_c0_g2</t>
  </si>
  <si>
    <t>ATGTGCAAGTCAATATCCTCACTGACTCTGGCCTTCCTCTGTGTCCTGTGCACCCTGGCGGCCGTTAGCTCCGACAACGAGATGCGTCTGTGCAGCGTTCGACTGAACGACATGCTGAGCAGGATTTGTATCTATGGATACAATCGCATCATCCAGAAGCGTAGCACGCCTTTCATGGACCTGGACCCACTCGATCCCGTTCAGTTCACCGAGGAGAAGGAACTGCCCTCCAACACCGCCGAGCTGCTCTCCTATCCCATGTCCAATGGCCGACTGCGCAACATCTACCAGGAGAACGCGCTCAACTCTCTGACCTCGACCAGGCGCCGCACCCGCGACGGCATCGTCGACGAGTGCTGCCGCCGCTCCTGTAAGATCGCCGAGCTGAAAGCCTACTGCGCCGCCCTCTAG</t>
  </si>
  <si>
    <t>MCKSISSLTLAFLCVLCTLAAVSSDNEMRLCSVRLNDMLSRICIYGYNRIIQKRSTPFMDLDPLDPVQFTEEKELPSNTAELLSYPMSNGRLRNIYQENALNSLTSTRRRTRDGIVDECCRRSCKIAELKAYCAAL</t>
    <phoneticPr fontId="7" type="noConversion"/>
  </si>
  <si>
    <t>D.mercatorum-3</t>
  </si>
  <si>
    <t>TRINITY_DN22881_c0_g1</t>
  </si>
  <si>
    <t>ATGAAATTCCAGAGCTCCAAAGTGCAGTGCCTGTTCTGCGGCCTAATGCTGCTCATGATCCACGTGGAGTCGATTAGGCTGTGCGGCTCCAAGCTGGACGAGTTCCTCATTCAGATGTGCAAGGACGGCTTCAACAGCAAGATGAAGCGCGGCTACATGGGCTCCAATGCCATTGACAATGCGAACACGGAGTTGGACCTGGACAACTACGGCGTCTATCCGCAGCTGAGCCTGGACTCGCAGCCCCTGATGCGCGCCCTGATGACCGAGAGTGCCCACCAGCTGCAGATCCGGCGACGGCGCTACGGCATCCACGACGAGTGCTGCCTAAAGTCCTGCACTTTCAACGAACTCTTCTCCTACTGCATGTAA</t>
  </si>
  <si>
    <t>MKFQSSKVQCLFCGLMLLMIHVESIRLCGSKLDEFLIQMCKDGFNSKMKRGYMGSNAIDNANTELDLDNYGVYPQLSLDSQPLMRALMTESAHQLQIRRRRYGIHDECCLKSCTFNELFSYCM</t>
  </si>
  <si>
    <t>D.mercatorum-5</t>
  </si>
  <si>
    <t>TRINITY_DN25949_c0_g2</t>
  </si>
  <si>
    <t>ATGGCGAATAGCAAACAAACGCTGATGGTGGTGCTGCTGCTGCTGGCGGTGCTATATGGCGCGGAGTCCATGTCCAGCATTCAGGCGTGCGGCTCTCACCTGAGCGAGACCATCAATGTCGTCTGCAGAGGCAGGTATATGACCAGGTTCATTCCGCAGCAGAAGCGCAACGGCTTGGATCTCTTTGACTATGTCGACACTCAAGCGGAGCTGAGCGACGACGAGGATTTGCTCACGCGGGCAGGCCACAGCTCCTTGATGGCCACCAGGCGCCTGAGGCGCGGCATCGTAAACGAGTGCTGCCTCAAGTCCTGCTCCTATGACGAGATGGAAAAGTATTGTGCCGAAAAGTAG</t>
  </si>
  <si>
    <t>MANSKQTLMVVLLLLAVLYGAESMSSIQACGSHLSETINVVCRGRYMTRFIPQQKRNGLDLFDYVDTQAELSDDEDLLTRAGHSSLMATRRLRRGIVNECCLKSCSYDEMEKYCAEK</t>
  </si>
  <si>
    <t>D.mercatorum-6</t>
  </si>
  <si>
    <t>TRINITY_DN15823_c0_g1</t>
  </si>
  <si>
    <t>ATGATTTTCAGCGTGTCCAGCTCGCGTATCCTCTTTCTGCTCGCCATGGCCATGTGTCTGAGAGTCGGTCTGTCGATGGTGACCAGCACGCCGAGCGCCTACTCGCCCGAGGAGCTGGAGATCAAGCATCGCTGCAGCAAAGAGCTGGACGAGACCATCCACTACATATGCAAGGGACGCACCGTGTCGCTAGCCGAGCTCTATCCTCAAAGCTTCGGCAGTCGGAACAAGCGCTTCGCCGCCGACGGCGCCTACTACAGACCCTTGCAGAACGGACCCATCCACGAGTGCTGTTTGCGGCCCTGCGGCTATGCCGAGATACGTCAATATTGTGCGGTCGACTAG</t>
  </si>
  <si>
    <t>MIFSVSSSRILFLLAMAMCLRVGLSMVTSTPSAYSPEELEIKHRCSKELDETIHYICKGRTVSLAELYPQSFGSRNKRFAADGAYYRPLQNGPIHECCLRPCGYAEIRQYCAVD*</t>
  </si>
  <si>
    <t>D.mercatorum-7</t>
    <phoneticPr fontId="7" type="noConversion"/>
  </si>
  <si>
    <t>TRINITY_DN26815_c0_g1</t>
  </si>
  <si>
    <t>ATGAGCCAGATCCGCGGAGCAGCGGCGCGGCCACGTAATTGGACACTTCGTGGCGCCGTTCTGCTCCTGGCGCTGCAGCTGCTCCAGACGCCAAGCGCCCTGCAGCACACCGAGGAGGGCCTCGAGTTGCTCTTCCGCGAGCGCTCACAGTCGGATTGGGAGAACGTTTGGCATCGGGAGACGCACTCGCGCTGCCGGGACAAGCTAATCCGGCAGCTCTACTGGGCCTGCGAGAAGGACATCTACCGGCTGACGCGGCGCAACCGGAAGCGGGCCGGCGACGAGGTCTGGCAGAAGAGCAGCTCCAATCCGGCAGTGGGCGGGGCCGCCTCCACCTGGCTGCACGTGAACTACGCGAACATGTTACTGCGCAGCCGACGCTCCGACGCGCCCTCGATCACCAACGAGTGCTGCACCAAGGCCGGCTGCACCTGGGAGGAGTACGCCGAGTACTGCCCCTCGAACAAGCGCCGCAATCACTACTGA</t>
  </si>
  <si>
    <t>MSQIRGAAARPRNWTLRGAVLLLALQLLQTPSALQHTEEGLELLFRERSQSDWENVWHRETHSRCRDKLIRQLYWACEKDIYRLTRRNRKRAGDEVWQKSSSNPAVGGAASTWLHVNYANMLLRSRRSDAPSITNECCTKAGCTWEEYAEYCPSNKRRNHY</t>
  </si>
  <si>
    <t>D.mercatorum-8</t>
  </si>
  <si>
    <t>TRINITY_DN25479_c0_g1 </t>
  </si>
  <si>
    <t>ATGAACTTTAAGTTCATGCTGCTCGCCCTCATCCTGGGCAGCTGCCTGCTGAGCGAGGCGCGCGCCTACTGCTCGCTGGACAAGATGAAGACCTTCGCCATGGAGGCCTGCGAGCGTCTGTTCCAGCAGGACGAGCCCAGAGAGCGGCGTTCCATAGACTTCAACGGACATCACAAAAACAAGCTATCACATGGCAAGATGGATAAGAAAAATCCGCATGGCGTCAAGCGCAGCAGCTTTCCCACTGGTGGCTACCTCAAGGTCAGCAGCGATCACTACCATCGGCTCATCCACCTGGATGTCCTGCCCCGCTATAAGCCCCTCAAGCACAACCAGGAGAAACGCCACAAGCGCGACAGCTCCGACAGAAGCTACAACAACATCTCCTACTGCTGCTTCAATCGCTGCAACGACGATTTCTTTTGCTAA</t>
  </si>
  <si>
    <t>MNFKFMLLALILGSCLLSEARAYCSLDKMKTFAMEACERLFQQDEPRERRSIDFNGHHKNKLSHGKMDKKNPHGVKRSSFPTGGYLKVSSDHYHRLIHLDVLPRYKPLKHNQEKRHKRDSSDRSYNNISYCCFNRCNDDFFC</t>
  </si>
  <si>
    <t>Bactrocera dorsalis</t>
    <phoneticPr fontId="7" type="noConversion"/>
  </si>
  <si>
    <t>B.dorsalis-1</t>
  </si>
  <si>
    <t>XP_011213239.2</t>
  </si>
  <si>
    <t>ATGACTTTGTTGAGAATCTGCGCTTTGTTGCTTGTTCTATCAGTGGCCTTACATCACAGCACCGGCAGGACCGTTTGCGGTCCCGCACTGGATGCGGTACTCAGCACTATTTGCGTGAATGGCTTCAATACGAAATTCAAGAAATCAATGGAATGGGATGATCAGGGCAGCAATGCTCTGGAAGATGAGCTAGTCTTCCCTTACGCCAGGTTTCCGTTTCTGTCTGAGATCCATGGCGGGCAGGTGAATACGCTGGCAAAAACTCGCCGCCACCGAGACACGGTCTTAATCGGTGTTTATGATGAATGCTGCAACAAGGGCTGCACCTACAATGAAATTTTCTCCTACTGTAATAAGTTAAAGGTTCAGGATTGA</t>
  </si>
  <si>
    <t>MTLLRICALLLVLSVALHHSTGRTVCGPALDAVLSTICVNGFNTKFKKSMEWDDQGSNALEDELVFPYARFPFLSEIHGGQVNTLAKTRRHRDTVLIGVYDECCNKGCTYNEIFSYCNKLKVQD</t>
  </si>
  <si>
    <t>B.dorsalis-1-like</t>
  </si>
  <si>
    <t>XP_029408322.2</t>
  </si>
  <si>
    <t>ATGATGCCGAAGAACTTCTTGAAAATCTGCGCCGTGTTGATTGTTATGGCAGCGCTGTTGCCACAAGGTCAAAGCCAACGCACCGTTTGTGGACCGGCCTTGGACGCTGTGCTCAGCACCATTTGCGTCCATGGCTTCAACTCAAAGTTCAAGAAATCAGTGGAATGGGATGATTTGGGAAACAATGAAGTGGACTACGAGCTGCCCTTCCCCTATGCCAACTCGCCATTCTTAGCCAAGATTCACGGCGCTCAGTTTGACACATTAGCCAAGACTCGTCGTCACCGACACACAGGCACAGACACCGACACGGTCCTAACCGGTGTTTATGATGAGTGTTGCAGCAAGGCCTGCAGCTACAACGAGATTCTTTCGTATTGCAACACATTTTAA</t>
  </si>
  <si>
    <t>MMPKNFLKICAVLIVMAALLPQGQSQRTVCGPALDAVLSTICVHGFNSKFKKSVEWDDLGNNEVDYELPFPYANSPFLAKIHGAQFDTLAKTRRHRHTGTDTDTVLTGVYDECCSKACSYNEILSYCNTF</t>
  </si>
  <si>
    <t>B.dorsalis-LIRP</t>
    <phoneticPr fontId="7" type="noConversion"/>
  </si>
  <si>
    <t>XP_011210854.2</t>
  </si>
  <si>
    <t>ATGGTTTCGAGTTCGCTGAAAATTTGCGCTTTTCTAACAGTGTTCATAGTCAGCTTGCAGCATATTTCGGCGGAGCAGGCTGTTTGCGGTCCCGCCATTGACGCAGCCCTCAGTCTTATGTGCGAAAACGGTTTTAATACGAAATTCAAGAAATCACTGGATTGGGATGATCTCGGTAATACTGAGCCCGAAACACTGTCGCCCTTCGGCCTGATGAACTTTCCTTTCTTAGCCAAAATTCATGGCGGTCAGGTGGATACAGTGGCTAAAACTCGTCGTCGGCGGGATGGTGTCTACGACGAATGCTGCCGCAAAGCCTGCTCCTACAATGAGTTGTTATCCTACTGCAAATAA</t>
  </si>
  <si>
    <t>MVSSSLKICAFLTVFIVSLQHISAEQAVCGPAIDAALSLMCENGFNTKFKKSLDWDDLGNTEPETLSPFGLMNFPFLAKIHGGQVDTVAKTRRRRDGVYDECCRKACSYNELLSYCK</t>
  </si>
  <si>
    <t>B.dorsalis-4</t>
  </si>
  <si>
    <t>XP_011210852.2</t>
  </si>
  <si>
    <t>ATGGCACCAGCTTTTTCAAAATTGAGTGATCCCTTACGACAGTTAATTTGGATATTTTTAATTTTGTTGTCTTTGATGTTGTTGGTACATGATTGTGAAGCGGAAAAACCATCGGAGTTTCTTTGCGGCGACGCTCTGGACATTATGCTGTTCAGTGTTTGCAAAAATGGCTTTAATAAAAAAAATTTGGATGGTCCAATACGTTATCTGCGCAGTCGCAGGCACGCCGACGCCGATCAATTCCTGTTACCACGAAAATTCATGGCACAATTCCAACGGGGGGCATCGGTAGCACTTAGGAAAGGGAACCGTCAACCAAGTCTGAAGCAGTTGCTGAAGGAGGAGGCGCGTTGGCGTCGGAAACATCGAATCACTGGGAAGCGCTTGCGACGGAATTTGACCCATAGCACTGGCATAGCGGACGAATGCTGCAGCATCGGTTGCTCCTATTCCGATATCGCTAGATATTGCTCGGCCCTAGTCTAA</t>
  </si>
  <si>
    <t>MAPAFSKLSDPLRQLIWIFLILLSLMLLVHDCEAEKPSEFLCGDALDIMLFSVCKNGFNKKNLDGPIRYLRSRRHADADQFLLPRKFMAQFQRGASVALRKGNRQPSLKQLLKEEARWRRKHRITGKRLRRNLTHSTGIADECCSIGCSYSDIARYCSALV</t>
  </si>
  <si>
    <t>B.dorsalis-6</t>
  </si>
  <si>
    <t>XP_011213888.1</t>
  </si>
  <si>
    <t>ATGATGTTTCCTAAACACACCGTAAACTTTCCTAACCTGCTGTGCCTTAGTTTAGTCGTTATCAGTTTTGTATTTTGTGTGGAACTATCGCCGCACTGTACAGAAGCTTTACCTTTACTTCCTGGTGGTAGTAATGATGTGGAGTTCAAACGCTACTGTAGTACTAATCTCTCAGATGCGATCCGTCTCATATGCGGTGGACGCTACTACTCACTGTCTCGAAAATTTCCCGATAGTGTTGGCATGGGACACGTGTCCAGCCTGAAGCGGTTAGCCGGTGAGGAAGGTGAATATCGGCAACCTTTTCAAGGTGCCATACACGAGTGCTGTCGCCGTCCGTGCGGCTATCCGGAGCTCAAATCATATTGTGAACCCGATTACTGA</t>
  </si>
  <si>
    <t>MMFPKHTVNFPNLLCLSLVVISFVFCVELSPHCTEALPLLPGGSNDVEFKRYCSTNLSDAIRLICGGRYYSLSRKFPDSVGMGHVSSLKRLAGEEGEYRQPFQGAIHECCRRPCGYPELKSYCEPDY</t>
  </si>
  <si>
    <t>B.dorsalis-7</t>
    <phoneticPr fontId="7" type="noConversion"/>
  </si>
  <si>
    <t>XP_049311021.1</t>
  </si>
  <si>
    <t>ATGTTACCAACCCCCGGTATTTGGAATAGCAGCTTGTTTCTATGCTTTTTGTTACTGTATTTCTTGCAAGTGGACTCCATACATACCGAAGAGGGTTTGGAGCTCTTATTTCGAGAAAGATCACAATCGGATTGGGAAAATGTCTGGCATCAGGAGACACACTCACGCTGTCGCGACAAATTGATACGTCAACTGTTCTGGGCCTGTGAGAAGGACATTTATCGGCTGACACGGCGCAATCGCAAACGTACGGACAATGAAGCAATGCATAAAAGGAGCAAACCCATCGCACGTACCTGGTTGAAATTGGATTATGTCAACACGCTGTTGCGCACACGACGCGCCGATGCGCCCTCGATTACGAATGAGTGTTGCACTAAGGTCGGCTGCACTTGGGAGGAATATGCCGAGTATTGCCCCTCGAACAAGCGTCGTAATCATTACTGA</t>
  </si>
  <si>
    <t>MLPTPGIWNSSLFLCFLLLYFLQVDSIHTEEGLELLFRERSQSDWENVWHQETHSRCRDKLIRQLFWACEKDIYRLTRRNRKRTDNEAMHKRSKPIARTWLKLDYVNTLLRTRRADAPSITNECCTKVGCTWEEYAEYCPSNKRRNHY</t>
  </si>
  <si>
    <t>B.dorsalis-8</t>
    <phoneticPr fontId="7" type="noConversion"/>
  </si>
  <si>
    <t>XP_011201638.2</t>
  </si>
  <si>
    <t>ATGCATATAACGCTGCGATTACTATTGCCCACATTGCTTATTTGCGGCGCGCTGGCCAAAAGCCATGCCTATTGTTCACTGGAAAAAATGAAGATGTTCGCTATGGAAGCGTGCGAGCACCTATTCCAGCAAGATGAGGGAAGAGAGAAGCGTTCGCTGGCTCTACCATATGAACACAATTACATACATCACAATGAATATCCAAAATTGAATGATAAGCGTCACTTCATCAGCCGCAGCTTATACCCACATGGTGGTTATCTGAAAGTGGGCCAAGAGCACTTCAAAATTCTGAGTAAAGTCGATGTCTTTCCACGCTACAAGCCGAAAAAGCTGCATCACGACAAGAAGGAACGCTACAAGCGTGAACATGCGCTTAGCTACAACAACATACCATATTGTTGTTACAACAAATGTGAAGAGGACTTCTTCTGCTAA</t>
  </si>
  <si>
    <t>MHITLRILLPTLLICGALAKSHAYCSLEKMKMFAMEACEHLFQQDEGREKRSLALPYEHNYIHHNEYPKLNDKRHFISRSLYPHGGYLKVGQEHFKILSKVDVFPRYKPKKLHHDKKERYKREHALSYNNIPYCCYNKCEEDFFC</t>
  </si>
  <si>
    <t>Drosophila melanogaster</t>
    <phoneticPr fontId="7" type="noConversion"/>
  </si>
  <si>
    <t>D.melanogaster-Ilp1</t>
    <phoneticPr fontId="7" type="noConversion"/>
  </si>
  <si>
    <t>NP_648359</t>
  </si>
  <si>
    <t>ATGTTTAGCCAGCACAACGGTGCAGCAGTACATGGCCTTCGGCTCCAGTCGCTGCTCATCGCAGCCATGCTCACCGCTGCAATGGCAATGGTCACGCCGACTGGCAGTGGTCACCAGTTGCTGCCCCCCGGAAACCACAAACTCTGCGGCCCCGCACTGTCCGATGCCATGGATGTGGTGTGTCCCCATGGCTTTAATACGCTGCCAAGGAAACGTGAAAGCTTGCTGGGCAACAGCGACGACGACGAGGACACGGAGCAGGAGGTGCAGGATGATAGCAGCATGTGGCAGACACTGGACGGGGCAGGATACTCTTTTAGTCCACTGCTAACCAATCTGTACGGATCCGAGGTCCTGATCAAGATGCGTCGCCACAGGAGACACCTGACCGGTGGCGTCTACGACGAGTGCTGCGTCAAGACCTGCAGCTACTTGGAGTTAGCCATCTACTGTCTACCGAAATAG</t>
  </si>
  <si>
    <t>MFSQHNGAAVHGLRLQSLLIAAMLTAAMAMVTPTGSGHQLLPPGNHKLCGPALSDAMDVVCPHGFNTLPRKRESLLGNSDDDEDTEQEVQDDSSMWQTLDGAGYSFSPLLTNLYGSEVLIKMRRHRRHLTGGVYDECCVKTCSYLELAIYCLPK*</t>
  </si>
  <si>
    <t>D.melanogaster-Ilp2</t>
    <phoneticPr fontId="7" type="noConversion"/>
  </si>
  <si>
    <t>NP_524012</t>
    <phoneticPr fontId="7" type="noConversion"/>
  </si>
  <si>
    <t>ATGAGCAAGCCTTTGTCCTTCATCTCGATGGTGGCCGTGATTTTGCTGGCCAGCTCCACAGTGAAGTTGGCCCAAGGAACGCTCTGCAGTGAAAAGCTCAACGAGGTGCTGAGTATGGTGTGCGAGGAGTATAATCCCGTGATTCCACACAAGCGCGCCATGCCCGGTGCCGACAGCGATCTGGACGCCCTCAATCCCCTGCAGTTTGTCCAGGAGTTCGAGGAGGAGGATAACTCGATATCGGAACCGCTGCGAAGTGCCCTCTTTCCTGGGAGCTATCTTGGGGGTGTACTCAATTCCCTGGCTGAAGTCCGGAGGCGAACTCGCCAACGGCAAGGAATCGTGGAGAGGTGCTGCAAAAAGTCCTGTGATATGAAGGCTCTGCGGGAGTACTGCTCCGTGGTCAGAAATTAG</t>
  </si>
  <si>
    <t>MSKPLSFISMVAVILLASSTVKLAQGTLCSEKLNEVLSMVCEEYNPVIPHKRAMPGADSDLDALNPLQFVQEFEEEDNSISEPLRSALFPGSYLGGVLNSLAEVRRRTRQRQGIVERCCKKSCDMKALREYCSVVRN*</t>
  </si>
  <si>
    <t>NP_648360</t>
    <phoneticPr fontId="7" type="noConversion"/>
  </si>
  <si>
    <t>ATGGGCATCGAGATGAGGTGTCAGGACAGGAGGATCCTGCTACCTAGCCTACTCCTACTAATCCTTATGATCGGCGGTGTCCAGGCCACCATGAAGTTGTGCGGCCGCAAACTGCCCGAAACTCTCTCCAAGCTCTGTGTGTATGGCTTCAACGCAATGACCAAGAGAACTTTGGACCCCGTGAACTTCAATCAGATCGATGGCTTCGAAGACCGTTCCCTGCTGGAAAGACTGTTGAGTGATAGTTCGGTTCAGATGCTCAAGACTCGACGTCTTCGGGATGGAGTCTTCGACGAGTGTTGCCTGAAGTCGTGCACCATGGATGAGGTGCTGAGATATTGTGCTGCCAAGCCGAGAACGTAA</t>
    <phoneticPr fontId="7" type="noConversion"/>
  </si>
  <si>
    <t>MGIEMRCQDRRILLPSLLLLILMIGGVQATMKLCGRKLPETLSKLCVYGFNAMTKRTLDPVNFNQIDGFEDRSLLERLLSDSSVQMLKTRRLRDGVFDECCLKSCTMDEVLRYCAAKPRT*</t>
  </si>
  <si>
    <t>D.melanogaster-Ilp4</t>
  </si>
  <si>
    <t>NP_648361</t>
  </si>
  <si>
    <t>ATGAGCCTGATTAGACTGGGACTGGCGCTGCTGCTCCTGCTGGCCACCGTGTCGCAGTTACTGCAGCCGGTCCAGGGACGCCGAAAGATGTGCGGCGAGGCTCTGATCCAGGCACTGGATGTGATTTGTGTTAATGGATTTACACGCCGTGTCAGGCGGAGCAGTGCGTCTAAGGATGCTAGAGTGCGAGACCTTATCCGTAAGCTACAGCAGCCGGATGAGGACATTGAACAGGAAACGGAAACGGGAAGGTTAAAGCAGAAGCATACGGATGCGGATACGGAGAAGGGTGTGCCACCGGCCGTCGGAAGTGGACGAAAGTTGCGACGCCATCGGCGACGCATCGCCCACGAGTGTTGCAAGGAGGGCTGCACCTACGACGATATACTGGACTACTGCGCCTGA</t>
  </si>
  <si>
    <t>MSLIRLGLALLLLLATVSQLLQPVQGRRKMCGEALIQALDVICVNGFTRRVRRSSASKDARVRDLIRKLQQPDEDIEQETETGRLKQKHTDADTEKGVPPAVGSGRKLRRHRRRIAHECCKEGCTYDDILDYCA*</t>
  </si>
  <si>
    <t>D.melanogaster-Ilp5</t>
  </si>
  <si>
    <t>NP_996037</t>
  </si>
  <si>
    <t>ATGATGTTCCGCTCCGTGATCCCAGTTCTCCTGTTCCTGATCCCGCTCCTGCTATCCGCCCAGGCCGCAAACTCGCTGCGGGCTTGTGGCCCCGCCTTGATGGACATGCTGAGGGTTGCCTGTCCCAATGGATTCAATTCAATGTTCGCCAAACGAGGCACCTTGGGCCTATTCGATTATGAGGACCACTTGGCGGATTTGGATAGCTCCGAATCTCACCACATGAACTCACTGTCGAGCATTCGGCGCGATTTTCGCGGCGTTGTCGACTCCTGTTGCCGCAAATCGTGTTCCTTTTCCACGTTGAGGGCATACTGCGACTCCTAA</t>
  </si>
  <si>
    <t>MMFRSVIPVLLFLIPLLLSAQAANSLRACGPALMDMLRVACPNGFNSMFAKRGTLGLFDYEDHLADLDSSESHHMNSLSSIRRDFRGVVDSCCRKSCSFSTLRAYCDS*</t>
  </si>
  <si>
    <t>NP_001188538</t>
  </si>
  <si>
    <t>ATGGTTCTCAAAGTGCCGACGTCCAAAGTCCTGCTAGTCCTGGCCACCTTGTTCGCCGTGGCGGCGATGATCAGCAGCTGGATGCCCCAGGTGGCGGCCAGTCCGCTCGCACCCACGGAATACGAACAGAGACGCATGATGTGCTCCACCGGCCTCAGCGATGTGATACAGAAGATATGCGTAAGCGGAACGGTGGCCCTTGGCGATGTATTTCCCAACAGTTTCGGGAAGCGCAGGAAGCGCGACTTGCAGAACGTAACCGATTTGTGCTGCAAGTCGGGTGGCTGCACCTACAGGGAGCTCTTGCAGTACTGCAAAGGATAG</t>
  </si>
  <si>
    <t>MVLKVPTSKVLLVLATLFAVAAMISSWMPQVAASPLAPTEYEQRRMMCSTGLSDVIQKICVSGTVALGDVFPNSFGKRRKRDLQNVTDLCCKSGGCTYRELLQYCKG*</t>
  </si>
  <si>
    <t>NP_570070</t>
  </si>
  <si>
    <t>ATGACCAGAATGATAATACAAAACTCGGGCAGCTGGACACTTTGCGGAGCTGTACTCCTGTTCGTCCTGCCGCTGATACCCACGCCGGAGGCACTGCAGCACACCGAGGAGGGTCTCGAGATGCTTTTCCGCGAGCGTTCCCAATCGGACTGGGAGAACGTGTGGCACCAGGAGACGCACTCCCGCTGCCGTGACAAGCTGGTCCGCCAGCTATATTGGGCCTGCGAGAAGGACATTTACCGACTGACACGGCGCAACAAAAAGAGGACGGGCAATGATGAGGCTTGGATCAAGAAGACAACCACGGAACCTGATGGCTCCACCTGGCTGCACGTGAACTATGCCAACATGTTTCTGCGAAGTCGTCGATCGGATGGAAACACTCCATCGATATCGAACGAATGCTGCACCAAGGCGGGCTGCACCTGGGAGGAATACGCCGAGTATTGTCCATCCAACAAGCGACGCAATCACTACTGA</t>
    <phoneticPr fontId="7" type="noConversion"/>
  </si>
  <si>
    <t>MTRMIIQNSGSWTLCGAVLLFVLPLIPTPEALQHTEEGLEMLFRERSQSDWENVWHQETHSRCRDKLVRQLYWACEKDIYRLTRRNKKRTGNDEAWIKKTTTEPDGSTWLHVNYANMFLRSRRSDGNTPSISNECCTKAGCTWEEYAEYCPSNKRRNHY*</t>
    <phoneticPr fontId="7" type="noConversion"/>
  </si>
  <si>
    <t>D.melanogaster-Ilp3</t>
    <phoneticPr fontId="7" type="noConversion"/>
  </si>
  <si>
    <t>D.melanogaster-Ilp6</t>
    <phoneticPr fontId="7" type="noConversion"/>
  </si>
  <si>
    <t>D.melanogaster-Ilp7</t>
    <phoneticPr fontId="7" type="noConversion"/>
  </si>
  <si>
    <t>D.melanogaster-Ilp8</t>
    <phoneticPr fontId="7" type="noConversion"/>
  </si>
  <si>
    <t>NP_648949</t>
    <phoneticPr fontId="7" type="noConversion"/>
  </si>
  <si>
    <t>ATGAGTTCAAAGTTGCATATGTGCCGCTGGATGCTGCTGGTCATCGGAGTCTGTTGCCTGATGGGCAGCTCGTCGGGCAGCTTCTGCTCCCTGGAGCGGATGAAGAAGTTCGCGATGGAGGCGTGCGAGCACCTCTTTCAGGCGGACGAGGGTGCCCGCCGCGACAGAAGGTCCATCGAGTTCGCGCACCACCATCTGAATCGACTTGGATCCGGCAAAACGCACAACAAGCATCACTACATCAGCCGAAGCAGCTATCCAATGGGTGGCTACCTGAAGGTGACCCGGGAGCACTTCAATCGCCTCAGCGAACTGGACATCTTTCCGCGCTACAAGCCCATCAAGCCGCACCACGAAAAGAAGCATCGCTTCAAGAGGGATCACTCGAGCAGGTCCTACAACAACATTCCCTACTGCTGTCTAAACCAGTGCGAGGAGGAGTTCTTCTGCTAA</t>
    <phoneticPr fontId="7" type="noConversion"/>
  </si>
  <si>
    <t>MSSKLHMCRWMLLVIGVCCLMGSSSGSFCSLERMKKFAMEACEHLFQADEGARRDRRSIEFAHHHLNRLGSGKTHNKHHYISRSSYPMGGYLKVTREHFNRLSELDIFPRYKPIKPHHEKKHRFKRDHSSRSYNNIPYCCLNQCEEEFFC*</t>
    <phoneticPr fontId="7" type="noConversion"/>
  </si>
  <si>
    <t>Species</t>
    <phoneticPr fontId="4" type="noConversion"/>
  </si>
  <si>
    <t>Protein sequence</t>
    <phoneticPr fontId="4" type="noConversion"/>
  </si>
  <si>
    <t>MKSIVSIFLIFYLTRETYCCDTKWIRLVYMMSCGKKKRDSSTSSFNETLLRNMPSDFYGAVKYLKENDPQNPMFKDDQFLYRILEDGIHGFPDQWEVDEINDDKINENHRRSSKIDKLIEECCKVPPVLLSLSSKMFKRGIFLGESSSTSTSSISVNIL</t>
    <phoneticPr fontId="4" type="noConversion"/>
  </si>
  <si>
    <t>Protein name</t>
    <phoneticPr fontId="7" type="noConversion"/>
  </si>
  <si>
    <t>Accession number</t>
    <phoneticPr fontId="7" type="noConversion"/>
  </si>
  <si>
    <t>Accession  Number</t>
    <phoneticPr fontId="4" type="noConversion"/>
  </si>
  <si>
    <t>Protein sequenc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u/>
      <sz val="11"/>
      <color theme="1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1" applyFont="1">
      <alignment vertical="center"/>
    </xf>
    <xf numFmtId="0" fontId="11" fillId="0" borderId="0" xfId="0" applyFont="1" applyAlignment="1">
      <alignment horizontal="left" vertical="center"/>
    </xf>
    <xf numFmtId="0" fontId="13" fillId="0" borderId="0" xfId="0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Taxonomy/Browser/wwwtax.cgi?id=343691" TargetMode="External"/><Relationship Id="rId1" Type="http://schemas.openxmlformats.org/officeDocument/2006/relationships/hyperlink" Target="https://www.ncbi.nlm.nih.gov/protein/XP_037908609.1?report=genbank&amp;log$=prottop&amp;blast_rank=1&amp;RID=RNWXG7Y401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2.bin"/><Relationship Id="rId3" Type="http://schemas.openxmlformats.org/officeDocument/2006/relationships/hyperlink" Target="https://www.ncbi.nlm.nih.gov/protein/XP_011210854.2?report=genbank&amp;log$=prottop&amp;blast_rank=1&amp;RID=HB3VH50601R" TargetMode="External"/><Relationship Id="rId7" Type="http://schemas.openxmlformats.org/officeDocument/2006/relationships/hyperlink" Target="https://www.ncbi.nlm.nih.gov/protein/XP_011201638.2?report=genbank&amp;log$=prottop&amp;blast_rank=5&amp;RID=HB3VH50601R" TargetMode="External"/><Relationship Id="rId2" Type="http://schemas.openxmlformats.org/officeDocument/2006/relationships/hyperlink" Target="https://www.ncbi.nlm.nih.gov/protein/XP_029408322.2?report=genbank&amp;log$=prottop&amp;blast_rank=1&amp;RID=HB3VH50601R" TargetMode="External"/><Relationship Id="rId1" Type="http://schemas.openxmlformats.org/officeDocument/2006/relationships/hyperlink" Target="https://www.ncbi.nlm.nih.gov/protein/XP_011213239.2?report=genbank&amp;log$=prottop&amp;blast_rank=1&amp;RID=HB3VH50601R" TargetMode="External"/><Relationship Id="rId6" Type="http://schemas.openxmlformats.org/officeDocument/2006/relationships/hyperlink" Target="https://www.ncbi.nlm.nih.gov/protein/XP_049311021.1?report=genbank&amp;log$=prottop&amp;blast_rank=3&amp;RID=HB3VH50601R" TargetMode="External"/><Relationship Id="rId5" Type="http://schemas.openxmlformats.org/officeDocument/2006/relationships/hyperlink" Target="https://www.ncbi.nlm.nih.gov/protein/XP_011213888.1?report=genbank&amp;log$=prottop&amp;blast_rank=1&amp;RID=HB3VH50601R" TargetMode="External"/><Relationship Id="rId4" Type="http://schemas.openxmlformats.org/officeDocument/2006/relationships/hyperlink" Target="https://www.ncbi.nlm.nih.gov/protein/XP_011210852.2?report=genbank&amp;log$=prottop&amp;blast_rank=1&amp;RID=HB3VH506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3"/>
  <sheetViews>
    <sheetView workbookViewId="0">
      <selection activeCell="E2" sqref="E2"/>
    </sheetView>
  </sheetViews>
  <sheetFormatPr defaultColWidth="9.5" defaultRowHeight="13.5" x14ac:dyDescent="0.15"/>
  <cols>
    <col min="1" max="1" width="20.5" customWidth="1"/>
    <col min="2" max="2" width="22.875" style="9" customWidth="1"/>
  </cols>
  <sheetData>
    <row r="1" spans="1:5" ht="15" x14ac:dyDescent="0.15">
      <c r="A1" s="1" t="s">
        <v>395</v>
      </c>
      <c r="B1" s="1" t="s">
        <v>390</v>
      </c>
      <c r="C1" s="1" t="s">
        <v>391</v>
      </c>
    </row>
    <row r="2" spans="1:5" ht="23.25" x14ac:dyDescent="0.15">
      <c r="A2" s="2" t="s">
        <v>0</v>
      </c>
      <c r="B2" s="13"/>
      <c r="C2" s="3"/>
    </row>
    <row r="3" spans="1:5" ht="14.25" x14ac:dyDescent="0.15">
      <c r="A3" s="3" t="str">
        <f>HYPERLINK("https://www.ncbi.nlm.nih.gov/protein/XP_003246343.1?report=genbank&amp;log$=prottop&amp;blast_rank=1&amp;RID=RC8VAJBV01N","XP_003246343.1")</f>
        <v>XP_003246343.1</v>
      </c>
      <c r="B3" s="13" t="s">
        <v>1</v>
      </c>
      <c r="C3" s="3" t="s">
        <v>2</v>
      </c>
      <c r="D3" s="4"/>
      <c r="E3" s="5"/>
    </row>
    <row r="4" spans="1:5" ht="14.25" x14ac:dyDescent="0.15">
      <c r="A4" s="3" t="str">
        <f>HYPERLINK("https://www.ncbi.nlm.nih.gov/protein/XP_015364287.1?report=genbank&amp;log$=prottop&amp;blast_rank=2&amp;RID=RC8VAJBV01N","XP_015364287.1")</f>
        <v>XP_015364287.1</v>
      </c>
      <c r="B4" s="13" t="s">
        <v>3</v>
      </c>
      <c r="C4" s="3" t="s">
        <v>4</v>
      </c>
      <c r="D4" s="4"/>
      <c r="E4" s="5"/>
    </row>
    <row r="5" spans="1:5" ht="14.25" x14ac:dyDescent="0.15">
      <c r="A5" s="3" t="str">
        <f>HYPERLINK("https://www.ncbi.nlm.nih.gov/protein/XP_022159935.1?report=genbank&amp;log$=prottop&amp;blast_rank=3&amp;RID=RC8VAJBV01N","XP_022159935.1")</f>
        <v>XP_022159935.1</v>
      </c>
      <c r="B5" s="13" t="s">
        <v>5</v>
      </c>
      <c r="C5" s="3" t="s">
        <v>6</v>
      </c>
      <c r="D5" s="4"/>
      <c r="E5" s="5"/>
    </row>
    <row r="6" spans="1:5" ht="14.25" x14ac:dyDescent="0.15">
      <c r="A6" s="3" t="str">
        <f>HYPERLINK("https://www.ncbi.nlm.nih.gov/protein/XP_026814953.1?report=genbank&amp;log$=prottop&amp;blast_rank=4&amp;RID=RC8VAJBV01N","XP_026814953.1")</f>
        <v>XP_026814953.1</v>
      </c>
      <c r="B6" s="13" t="s">
        <v>7</v>
      </c>
      <c r="C6" s="3" t="s">
        <v>8</v>
      </c>
      <c r="D6" s="4"/>
      <c r="E6" s="5"/>
    </row>
    <row r="7" spans="1:5" ht="14.25" x14ac:dyDescent="0.15">
      <c r="A7" s="3" t="str">
        <f>HYPERLINK("https://www.ncbi.nlm.nih.gov/protein/XP_025201716.1?report=genbank&amp;log$=prottop&amp;blast_rank=5&amp;RID=RC8VAJBV01N","XP_025201716.1")</f>
        <v>XP_025201716.1</v>
      </c>
      <c r="B7" s="13" t="s">
        <v>9</v>
      </c>
      <c r="C7" s="3" t="s">
        <v>10</v>
      </c>
      <c r="D7" s="4"/>
      <c r="E7" s="5"/>
    </row>
    <row r="8" spans="1:5" ht="14.25" x14ac:dyDescent="0.15">
      <c r="A8" s="3" t="str">
        <f>HYPERLINK("https://www.ncbi.nlm.nih.gov/protein/XP_027847094.2?report=genbank&amp;log$=prottop&amp;blast_rank=6&amp;RID=RC8VAJBV01N","XP_027847094.2")</f>
        <v>XP_027847094.2</v>
      </c>
      <c r="B8" s="13" t="s">
        <v>11</v>
      </c>
      <c r="C8" s="3" t="s">
        <v>12</v>
      </c>
      <c r="D8" s="4"/>
      <c r="E8" s="5"/>
    </row>
    <row r="9" spans="1:5" ht="14.25" x14ac:dyDescent="0.15">
      <c r="A9" s="3" t="str">
        <f>HYPERLINK("https://www.ncbi.nlm.nih.gov/protein/KAF0761652.1?report=genbank&amp;log$=prottop&amp;blast_rank=7&amp;RID=RC8VAJBV01N","KAF0761652.1")</f>
        <v>KAF0761652.1</v>
      </c>
      <c r="B9" s="13" t="s">
        <v>13</v>
      </c>
      <c r="C9" s="3" t="s">
        <v>14</v>
      </c>
      <c r="D9" s="4"/>
      <c r="E9" s="5"/>
    </row>
    <row r="10" spans="1:5" ht="14.25" x14ac:dyDescent="0.15">
      <c r="A10" s="3" t="s">
        <v>15</v>
      </c>
      <c r="B10" s="13" t="s">
        <v>16</v>
      </c>
      <c r="C10" s="3" t="s">
        <v>17</v>
      </c>
      <c r="D10" s="4"/>
      <c r="E10" s="5"/>
    </row>
    <row r="11" spans="1:5" ht="14.25" x14ac:dyDescent="0.15">
      <c r="A11" s="3" t="s">
        <v>18</v>
      </c>
      <c r="B11" s="13" t="s">
        <v>19</v>
      </c>
      <c r="C11" s="3" t="s">
        <v>20</v>
      </c>
      <c r="D11" s="4"/>
      <c r="E11" s="5"/>
    </row>
    <row r="12" spans="1:5" ht="14.25" x14ac:dyDescent="0.15">
      <c r="A12" s="3" t="s">
        <v>21</v>
      </c>
      <c r="B12" s="13" t="s">
        <v>22</v>
      </c>
      <c r="C12" s="3" t="s">
        <v>23</v>
      </c>
      <c r="D12" s="4"/>
      <c r="E12" s="5"/>
    </row>
    <row r="13" spans="1:5" ht="14.25" x14ac:dyDescent="0.15">
      <c r="A13" s="3" t="s">
        <v>24</v>
      </c>
      <c r="B13" s="13" t="s">
        <v>25</v>
      </c>
      <c r="C13" s="3" t="s">
        <v>26</v>
      </c>
      <c r="D13" s="4"/>
      <c r="E13" s="5"/>
    </row>
    <row r="14" spans="1:5" ht="23.25" x14ac:dyDescent="0.15">
      <c r="A14" s="2" t="s">
        <v>27</v>
      </c>
      <c r="B14" s="13"/>
      <c r="C14" s="3"/>
    </row>
    <row r="15" spans="1:5" ht="14.25" x14ac:dyDescent="0.15">
      <c r="A15" s="3" t="s">
        <v>18</v>
      </c>
      <c r="B15" s="13" t="s">
        <v>28</v>
      </c>
      <c r="C15" s="3" t="s">
        <v>29</v>
      </c>
    </row>
    <row r="16" spans="1:5" ht="14.25" x14ac:dyDescent="0.15">
      <c r="A16" s="3" t="s">
        <v>30</v>
      </c>
      <c r="B16" s="13" t="s">
        <v>31</v>
      </c>
      <c r="C16" s="3" t="s">
        <v>32</v>
      </c>
    </row>
    <row r="17" spans="1:3" ht="14.25" x14ac:dyDescent="0.15">
      <c r="A17" s="3" t="s">
        <v>18</v>
      </c>
      <c r="B17" s="13" t="s">
        <v>33</v>
      </c>
      <c r="C17" s="3" t="s">
        <v>34</v>
      </c>
    </row>
    <row r="18" spans="1:3" ht="23.25" x14ac:dyDescent="0.15">
      <c r="A18" s="2" t="s">
        <v>35</v>
      </c>
      <c r="B18" s="13"/>
      <c r="C18" s="3"/>
    </row>
    <row r="19" spans="1:3" ht="14.25" x14ac:dyDescent="0.15">
      <c r="A19" s="3" t="str">
        <f>HYPERLINK("https://www.ncbi.nlm.nih.gov/protein/XP_003250133.2?report=genbank&amp;log$=prottop&amp;blast_rank=1&amp;RID=RCPHTTWE01N","XP_003250133.2")</f>
        <v>XP_003250133.2</v>
      </c>
      <c r="B19" s="13" t="s">
        <v>36</v>
      </c>
      <c r="C19" s="3" t="s">
        <v>37</v>
      </c>
    </row>
    <row r="20" spans="1:3" ht="14.25" x14ac:dyDescent="0.15">
      <c r="A20" s="3" t="str">
        <f>HYPERLINK("https://www.ncbi.nlm.nih.gov/protein/XP_006615297.1?report=genbank&amp;log$=prottop&amp;blast_rank=2&amp;RID=RCPHTTWE01N","XP_006615297.1")</f>
        <v>XP_006615297.1</v>
      </c>
      <c r="B20" s="13" t="s">
        <v>38</v>
      </c>
      <c r="C20" s="3" t="s">
        <v>39</v>
      </c>
    </row>
    <row r="21" spans="1:3" ht="14.25" x14ac:dyDescent="0.15">
      <c r="A21" s="3" t="str">
        <f>HYPERLINK("https://www.ncbi.nlm.nih.gov/protein/PBC34792.1?report=genbank&amp;log$=prottop&amp;blast_rank=3&amp;RID=RCPHTTWE01N","PBC34792.1")</f>
        <v>PBC34792.1</v>
      </c>
      <c r="B21" s="13" t="s">
        <v>40</v>
      </c>
      <c r="C21" s="3" t="s">
        <v>41</v>
      </c>
    </row>
    <row r="22" spans="1:3" ht="14.25" x14ac:dyDescent="0.15">
      <c r="A22" s="3" t="str">
        <f>HYPERLINK("https://www.ncbi.nlm.nih.gov/protein/XP_003691531.1?report=genbank&amp;log$=prottop&amp;blast_rank=4&amp;RID=RCPHTTWE01N","XP_003691531.1")</f>
        <v>XP_003691531.1</v>
      </c>
      <c r="B22" s="13" t="s">
        <v>42</v>
      </c>
      <c r="C22" s="3" t="s">
        <v>43</v>
      </c>
    </row>
    <row r="23" spans="1:3" ht="14.25" x14ac:dyDescent="0.15">
      <c r="A23" s="3" t="str">
        <f>HYPERLINK("https://www.ncbi.nlm.nih.gov/protein/XP_016908156.1?report=genbank&amp;log$=prottop&amp;blast_rank=5&amp;RID=RCPHTTWE01N","XP_016908156.1")</f>
        <v>XP_016908156.1</v>
      </c>
      <c r="B23" s="13" t="s">
        <v>44</v>
      </c>
      <c r="C23" s="3" t="s">
        <v>45</v>
      </c>
    </row>
    <row r="24" spans="1:3" ht="14.25" x14ac:dyDescent="0.15">
      <c r="A24" s="3" t="str">
        <f>HYPERLINK("https://www.ncbi.nlm.nih.gov/protein/KOX71095.1?report=genbank&amp;log$=prottop&amp;blast_rank=6&amp;RID=RCPHTTWE01N","KOX71095.1")</f>
        <v>KOX71095.1</v>
      </c>
      <c r="B24" s="13" t="s">
        <v>46</v>
      </c>
      <c r="C24" s="3" t="s">
        <v>47</v>
      </c>
    </row>
    <row r="25" spans="1:3" ht="14.25" x14ac:dyDescent="0.15">
      <c r="A25" s="3" t="str">
        <f>HYPERLINK("https://www.ncbi.nlm.nih.gov/protein/KAF3425052.1?report=genbank&amp;log$=prottop&amp;blast_rank=8&amp;RID=RCPHTTWE01N","KAF3425052.1")</f>
        <v>KAF3425052.1</v>
      </c>
      <c r="B25" s="13" t="s">
        <v>48</v>
      </c>
      <c r="C25" s="3" t="s">
        <v>49</v>
      </c>
    </row>
    <row r="26" spans="1:3" ht="14.25" x14ac:dyDescent="0.15">
      <c r="A26" s="3" t="str">
        <f>HYPERLINK("https://www.ncbi.nlm.nih.gov/protein/CAD1468559.1?report=genbank&amp;log$=prottop&amp;blast_rank=9&amp;RID=RCPHTTWE01N","CAD1468559.1")</f>
        <v>CAD1468559.1</v>
      </c>
      <c r="B26" s="13" t="s">
        <v>50</v>
      </c>
      <c r="C26" s="3" t="s">
        <v>51</v>
      </c>
    </row>
    <row r="27" spans="1:3" ht="14.25" x14ac:dyDescent="0.15">
      <c r="A27" s="3" t="str">
        <f>HYPERLINK("https://www.ncbi.nlm.nih.gov/protein/XP_017756752.1?report=genbank&amp;log$=prottop&amp;blast_rank=10&amp;RID=RCPHTTWE01N","XP_017756752.1")</f>
        <v>XP_017756752.1</v>
      </c>
      <c r="B27" s="13" t="s">
        <v>52</v>
      </c>
      <c r="C27" s="3" t="s">
        <v>53</v>
      </c>
    </row>
    <row r="28" spans="1:3" ht="14.25" x14ac:dyDescent="0.15">
      <c r="A28" s="3" t="str">
        <f>HYPERLINK("https://www.ncbi.nlm.nih.gov/protein/XP_012141490.1?report=genbank&amp;log$=prottop&amp;blast_rank=11&amp;RID=RCPHTTWE01N","XP_012141490.1")</f>
        <v>XP_012141490.1</v>
      </c>
      <c r="B28" s="13" t="s">
        <v>54</v>
      </c>
      <c r="C28" s="3" t="s">
        <v>55</v>
      </c>
    </row>
    <row r="29" spans="1:3" ht="14.25" x14ac:dyDescent="0.15">
      <c r="A29" s="3" t="str">
        <f>HYPERLINK("https://www.ncbi.nlm.nih.gov/protein/KOC68497.1?report=genbank&amp;log$=prottop&amp;blast_rank=12&amp;RID=RCPHTTWE01N","KOC68497.1")</f>
        <v>KOC68497.1</v>
      </c>
      <c r="B29" s="13" t="s">
        <v>56</v>
      </c>
      <c r="C29" s="3" t="s">
        <v>57</v>
      </c>
    </row>
    <row r="30" spans="1:3" ht="14.25" x14ac:dyDescent="0.15">
      <c r="A30" s="3" t="str">
        <f>HYPERLINK("https://www.ncbi.nlm.nih.gov/protein/XP_034188112.1?report=genbank&amp;log$=prottop&amp;blast_rank=13&amp;RID=RCPHTTWE01N","XP_034188112.1")</f>
        <v>XP_034188112.1</v>
      </c>
      <c r="B30" s="13" t="s">
        <v>58</v>
      </c>
      <c r="C30" s="3" t="s">
        <v>59</v>
      </c>
    </row>
    <row r="31" spans="1:3" ht="14.25" x14ac:dyDescent="0.15">
      <c r="A31" s="3" t="str">
        <f>HYPERLINK("https://www.ncbi.nlm.nih.gov/protein/XP_029051071.1?report=genbank&amp;log$=prottop&amp;blast_rank=14&amp;RID=RCPHTTWE01N","XP_029051071.1")</f>
        <v>XP_029051071.1</v>
      </c>
      <c r="B31" s="13" t="s">
        <v>60</v>
      </c>
      <c r="C31" s="3" t="s">
        <v>61</v>
      </c>
    </row>
    <row r="32" spans="1:3" ht="14.25" x14ac:dyDescent="0.15">
      <c r="A32" s="3" t="str">
        <f>HYPERLINK("https://www.ncbi.nlm.nih.gov/protein/XP_015429279.1?report=genbank&amp;log$=prottop&amp;blast_rank=15&amp;RID=RCPHTTWE01N","XP_015429279.1")</f>
        <v>XP_015429279.1</v>
      </c>
      <c r="B32" s="13" t="s">
        <v>62</v>
      </c>
      <c r="C32" s="3" t="s">
        <v>63</v>
      </c>
    </row>
    <row r="33" spans="1:3" ht="14.25" x14ac:dyDescent="0.15">
      <c r="A33" s="3" t="str">
        <f>HYPERLINK("https://www.ncbi.nlm.nih.gov/protein/XP_031838337.1?report=genbank&amp;log$=prottop&amp;blast_rank=16&amp;RID=RCPHTTWE01N","XP_031838337.1")</f>
        <v>XP_031838337.1</v>
      </c>
      <c r="B33" s="13" t="s">
        <v>64</v>
      </c>
      <c r="C33" s="3" t="s">
        <v>65</v>
      </c>
    </row>
    <row r="34" spans="1:3" ht="14.25" x14ac:dyDescent="0.15">
      <c r="A34" s="3" t="str">
        <f>HYPERLINK("https://www.ncbi.nlm.nih.gov/protein/XP_017893156.1?report=genbank&amp;log$=prottop&amp;blast_rank=17&amp;RID=RCPHTTWE01N","XP_017893156.1")</f>
        <v>XP_017893156.1</v>
      </c>
      <c r="B34" s="13" t="s">
        <v>66</v>
      </c>
      <c r="C34" s="3" t="s">
        <v>67</v>
      </c>
    </row>
    <row r="35" spans="1:3" ht="14.25" x14ac:dyDescent="0.15">
      <c r="A35" s="3" t="str">
        <f>HYPERLINK("https://www.ncbi.nlm.nih.gov/protein/XP_043251090.1?report=genbank&amp;log$=prottop&amp;blast_rank=18&amp;RID=RCPHTTWE01N","XP_043251090.1")</f>
        <v>XP_043251090.1</v>
      </c>
      <c r="B35" s="13" t="s">
        <v>68</v>
      </c>
      <c r="C35" s="3" t="s">
        <v>69</v>
      </c>
    </row>
    <row r="36" spans="1:3" ht="14.25" x14ac:dyDescent="0.15">
      <c r="A36" s="3" t="str">
        <f>HYPERLINK("https://www.ncbi.nlm.nih.gov/protein/XP_017798911.1?report=genbank&amp;log$=prottop&amp;blast_rank=19&amp;RID=RCPHTTWE01N","XP_017798911.1")</f>
        <v>XP_017798911.1</v>
      </c>
      <c r="B36" s="13" t="s">
        <v>56</v>
      </c>
      <c r="C36" s="3" t="s">
        <v>70</v>
      </c>
    </row>
    <row r="37" spans="1:3" ht="14.25" x14ac:dyDescent="0.15">
      <c r="A37" s="3" t="str">
        <f>HYPERLINK("https://www.ncbi.nlm.nih.gov/protein/XP_033329543.1?report=genbank&amp;log$=prottop&amp;blast_rank=20&amp;RID=RCPHTTWE01N","XP_033329543.1")</f>
        <v>XP_033329543.1</v>
      </c>
      <c r="B37" s="13" t="s">
        <v>71</v>
      </c>
      <c r="C37" s="3" t="s">
        <v>72</v>
      </c>
    </row>
    <row r="38" spans="1:3" ht="14.25" x14ac:dyDescent="0.15">
      <c r="A38" s="3" t="str">
        <f>HYPERLINK("https://www.ncbi.nlm.nih.gov/protein/XP_043587667.1?report=genbank&amp;log$=prottop&amp;blast_rank=21&amp;RID=RCPHTTWE01N","XP_043587667.1")</f>
        <v>XP_043587667.1</v>
      </c>
      <c r="B38" s="13" t="s">
        <v>73</v>
      </c>
      <c r="C38" s="3" t="s">
        <v>74</v>
      </c>
    </row>
    <row r="39" spans="1:3" ht="14.25" x14ac:dyDescent="0.15">
      <c r="A39" s="3" t="str">
        <f>HYPERLINK("https://www.ncbi.nlm.nih.gov/protein/XP_050596452.1?report=genbank&amp;log$=prottop&amp;blast_rank=22&amp;RID=RCPHTTWE01N","XP_050596452.1")</f>
        <v>XP_050596452.1</v>
      </c>
      <c r="B39" s="13" t="s">
        <v>75</v>
      </c>
      <c r="C39" s="3" t="s">
        <v>76</v>
      </c>
    </row>
    <row r="40" spans="1:3" ht="14.25" x14ac:dyDescent="0.15">
      <c r="A40" s="3" t="str">
        <f>HYPERLINK("https://www.ncbi.nlm.nih.gov/protein/XP_003489999.1?report=genbank&amp;log$=prottop&amp;blast_rank=23&amp;RID=RCPHTTWE01N","XP_003489999.1")</f>
        <v>XP_003489999.1</v>
      </c>
      <c r="B40" s="13" t="s">
        <v>77</v>
      </c>
      <c r="C40" s="3" t="s">
        <v>78</v>
      </c>
    </row>
    <row r="41" spans="1:3" ht="14.25" x14ac:dyDescent="0.15">
      <c r="A41" s="3" t="str">
        <f>HYPERLINK("https://www.ncbi.nlm.nih.gov/protein/XP_033352441.1?report=genbank&amp;log$=prottop&amp;blast_rank=24&amp;RID=RCPHTTWE01N","XP_033352441.1")</f>
        <v>XP_033352441.1</v>
      </c>
      <c r="B41" s="13" t="s">
        <v>79</v>
      </c>
      <c r="C41" s="3" t="s">
        <v>80</v>
      </c>
    </row>
    <row r="42" spans="1:3" ht="14.25" x14ac:dyDescent="0.15">
      <c r="A42" s="3" t="str">
        <f>HYPERLINK("https://www.ncbi.nlm.nih.gov/protein/XP_033199617.1?report=genbank&amp;log$=prottop&amp;blast_rank=25&amp;RID=RCPHTTWE01N","XP_033199617.1")</f>
        <v>XP_033199617.1</v>
      </c>
      <c r="B42" s="13" t="s">
        <v>81</v>
      </c>
      <c r="C42" s="3" t="s">
        <v>82</v>
      </c>
    </row>
    <row r="43" spans="1:3" ht="14.25" x14ac:dyDescent="0.15">
      <c r="A43" s="3" t="str">
        <f>HYPERLINK("https://www.ncbi.nlm.nih.gov/protein/XP_003397005.1?report=genbank&amp;log$=prottop&amp;blast_rank=26&amp;RID=RCPHTTWE01N","XP_003397005.1")</f>
        <v>XP_003397005.1</v>
      </c>
      <c r="B43" s="13" t="s">
        <v>83</v>
      </c>
      <c r="C43" s="3" t="s">
        <v>84</v>
      </c>
    </row>
    <row r="44" spans="1:3" ht="14.25" x14ac:dyDescent="0.15">
      <c r="A44" s="3" t="str">
        <f>HYPERLINK("https://www.ncbi.nlm.nih.gov/protein/XP_050491183.1?report=genbank&amp;log$=prottop&amp;blast_rank=27&amp;RID=RCPHTTWE01N","XP_050491183.1")</f>
        <v>XP_050491183.1</v>
      </c>
      <c r="B44" s="13" t="s">
        <v>85</v>
      </c>
      <c r="C44" s="3" t="s">
        <v>86</v>
      </c>
    </row>
    <row r="45" spans="1:3" ht="14.25" x14ac:dyDescent="0.15">
      <c r="A45" s="3" t="str">
        <f>HYPERLINK("https://www.ncbi.nlm.nih.gov/protein/XP_012255959.2?report=genbank&amp;log$=prottop&amp;blast_rank=1&amp;RID=RCT5R3TN013","XP_012255959.2")</f>
        <v>XP_012255959.2</v>
      </c>
      <c r="B45" s="13" t="s">
        <v>87</v>
      </c>
      <c r="C45" s="3" t="s">
        <v>88</v>
      </c>
    </row>
    <row r="46" spans="1:3" ht="14.25" x14ac:dyDescent="0.15">
      <c r="A46" s="3" t="str">
        <f>HYPERLINK("https://www.ncbi.nlm.nih.gov/protein/XP_046748083.1?report=genbank&amp;log$=prottop&amp;blast_rank=3&amp;RID=RCT5R3TN013","XP_046748083.1")</f>
        <v>XP_046748083.1</v>
      </c>
      <c r="B46" s="13" t="s">
        <v>89</v>
      </c>
      <c r="C46" s="3" t="s">
        <v>90</v>
      </c>
    </row>
    <row r="47" spans="1:3" ht="14.25" x14ac:dyDescent="0.15">
      <c r="A47" s="3" t="str">
        <f>HYPERLINK("https://www.ncbi.nlm.nih.gov/protein/XP_046429555.1?report=genbank&amp;log$=prottop&amp;blast_rank=4&amp;RID=RCT5R3TN013","XP_046429555.1")</f>
        <v>XP_046429555.1</v>
      </c>
      <c r="B47" s="13" t="s">
        <v>91</v>
      </c>
      <c r="C47" s="3" t="s">
        <v>92</v>
      </c>
    </row>
    <row r="48" spans="1:3" ht="14.25" x14ac:dyDescent="0.15">
      <c r="A48" s="3" t="str">
        <f>HYPERLINK("https://www.ncbi.nlm.nih.gov/protein/XP_046626836.1?report=genbank&amp;log$=prottop&amp;blast_rank=5&amp;RID=RCT5R3TN013","XP_046626836.1")</f>
        <v>XP_046626836.1</v>
      </c>
      <c r="B48" s="13" t="s">
        <v>93</v>
      </c>
      <c r="C48" s="3" t="s">
        <v>94</v>
      </c>
    </row>
    <row r="49" spans="1:3" ht="14.25" x14ac:dyDescent="0.15">
      <c r="A49" s="3" t="str">
        <f>HYPERLINK("https://www.ncbi.nlm.nih.gov/protein/XP_015513023.1?report=genbank&amp;log$=prottop&amp;blast_rank=6&amp;RID=RCT5R3TN013","XP_015513023.1")</f>
        <v>XP_015513023.1</v>
      </c>
      <c r="B49" s="13" t="s">
        <v>95</v>
      </c>
      <c r="C49" s="3" t="s">
        <v>96</v>
      </c>
    </row>
    <row r="50" spans="1:3" ht="14.25" x14ac:dyDescent="0.15">
      <c r="A50" s="3" t="str">
        <f>HYPERLINK("https://www.ncbi.nlm.nih.gov/protein/XP_046486729.1?report=genbank&amp;log$=prottop&amp;blast_rank=7&amp;RID=RCT5R3TN013","XP_046486729.1")</f>
        <v>XP_046486729.1</v>
      </c>
      <c r="B50" s="13" t="s">
        <v>97</v>
      </c>
      <c r="C50" s="3" t="s">
        <v>98</v>
      </c>
    </row>
    <row r="51" spans="1:3" ht="14.25" x14ac:dyDescent="0.15">
      <c r="A51" s="3" t="str">
        <f>HYPERLINK("https://www.ncbi.nlm.nih.gov/protein/XP_014279397.1?report=genbank&amp;log$=prottop&amp;blast_rank=1&amp;RID=RKRMJSR4013","XP_014279397.1")</f>
        <v>XP_014279397.1</v>
      </c>
      <c r="B51" s="13" t="s">
        <v>22</v>
      </c>
      <c r="C51" s="3" t="s">
        <v>23</v>
      </c>
    </row>
    <row r="52" spans="1:3" ht="14.25" x14ac:dyDescent="0.15">
      <c r="A52" s="3" t="str">
        <f>HYPERLINK("https://www.ncbi.nlm.nih.gov/protein/XP_034234027.1?report=genbank&amp;log$=prottop&amp;blast_rank=2&amp;RID=RKRMJSR4013","XP_034234027.1")</f>
        <v>XP_034234027.1</v>
      </c>
      <c r="B52" s="13" t="s">
        <v>99</v>
      </c>
      <c r="C52" s="3" t="s">
        <v>100</v>
      </c>
    </row>
    <row r="53" spans="1:3" ht="14.25" x14ac:dyDescent="0.15">
      <c r="A53" s="3" t="str">
        <f>HYPERLINK("https://www.ncbi.nlm.nih.gov/protein/KAF6216186.1?report=genbank&amp;log$=prottop&amp;blast_rank=3&amp;RID=RKRMJSR4013","KAF6216186.1")</f>
        <v>KAF6216186.1</v>
      </c>
      <c r="B53" s="13" t="s">
        <v>101</v>
      </c>
      <c r="C53" s="3" t="s">
        <v>102</v>
      </c>
    </row>
    <row r="54" spans="1:3" ht="14.25" x14ac:dyDescent="0.15">
      <c r="A54" s="3" t="str">
        <f>HYPERLINK("https://www.ncbi.nlm.nih.gov/protein/XP_003397005.1?report=genbank&amp;log$=prottop&amp;blast_rank=1&amp;RID=RKUYET9B013","XP_003397005.1")</f>
        <v>XP_003397005.1</v>
      </c>
      <c r="B54" s="13" t="s">
        <v>83</v>
      </c>
      <c r="C54" s="3" t="s">
        <v>84</v>
      </c>
    </row>
    <row r="55" spans="1:3" ht="14.25" x14ac:dyDescent="0.15">
      <c r="A55" s="3" t="str">
        <f>HYPERLINK("https://www.ncbi.nlm.nih.gov/protein/XP_050596452.1?report=genbank&amp;log$=prottop&amp;blast_rank=2&amp;RID=RKUYET9B013","XP_050596452.1")</f>
        <v>XP_050596452.1</v>
      </c>
      <c r="B55" s="13" t="s">
        <v>75</v>
      </c>
      <c r="C55" s="3" t="s">
        <v>76</v>
      </c>
    </row>
    <row r="56" spans="1:3" ht="14.25" x14ac:dyDescent="0.15">
      <c r="A56" s="3" t="str">
        <f>HYPERLINK("https://www.ncbi.nlm.nih.gov/protein/XP_003489999.1?report=genbank&amp;log$=prottop&amp;blast_rank=3&amp;RID=RKUYET9B013","XP_003489999.1")</f>
        <v>XP_003489999.1</v>
      </c>
      <c r="B56" s="13" t="s">
        <v>77</v>
      </c>
      <c r="C56" s="3" t="s">
        <v>78</v>
      </c>
    </row>
    <row r="57" spans="1:3" ht="14.25" x14ac:dyDescent="0.15">
      <c r="A57" s="3" t="str">
        <f>HYPERLINK("https://www.ncbi.nlm.nih.gov/protein/XP_033352441.1?report=genbank&amp;log$=prottop&amp;blast_rank=4&amp;RID=RKUYET9B013","XP_033352441.1")</f>
        <v>XP_033352441.1</v>
      </c>
      <c r="B57" s="13" t="s">
        <v>79</v>
      </c>
      <c r="C57" s="3" t="s">
        <v>80</v>
      </c>
    </row>
    <row r="58" spans="1:3" ht="14.25" x14ac:dyDescent="0.15">
      <c r="A58" s="3" t="str">
        <f>HYPERLINK("https://www.ncbi.nlm.nih.gov/protein/XP_033199617.1?report=genbank&amp;log$=prottop&amp;blast_rank=5&amp;RID=RKUYET9B013","XP_033199617.1")</f>
        <v>XP_033199617.1</v>
      </c>
      <c r="B58" s="13" t="s">
        <v>81</v>
      </c>
      <c r="C58" s="3" t="s">
        <v>82</v>
      </c>
    </row>
    <row r="59" spans="1:3" ht="14.25" x14ac:dyDescent="0.15">
      <c r="A59" s="3" t="str">
        <f>HYPERLINK("https://www.ncbi.nlm.nih.gov/protein/XP_043587667.1?report=genbank&amp;log$=prottop&amp;blast_rank=6&amp;RID=RKUYET9B013","XP_043587667.1")</f>
        <v>XP_043587667.1</v>
      </c>
      <c r="B59" s="13" t="s">
        <v>73</v>
      </c>
      <c r="C59" s="3" t="s">
        <v>74</v>
      </c>
    </row>
    <row r="60" spans="1:3" ht="14.25" x14ac:dyDescent="0.15">
      <c r="A60" s="3" t="str">
        <f>HYPERLINK("https://www.ncbi.nlm.nih.gov/protein/XP_050491183.1?report=genbank&amp;log$=prottop&amp;blast_rank=7&amp;RID=RKUYET9B013","XP_050491183.1")</f>
        <v>XP_050491183.1</v>
      </c>
      <c r="B60" s="13" t="s">
        <v>85</v>
      </c>
      <c r="C60" s="3" t="s">
        <v>86</v>
      </c>
    </row>
    <row r="61" spans="1:3" ht="14.25" x14ac:dyDescent="0.15">
      <c r="A61" s="3" t="str">
        <f>HYPERLINK("https://www.ncbi.nlm.nih.gov/protein/XP_017798911.1?report=genbank&amp;log$=prottop&amp;blast_rank=8&amp;RID=RKUYET9B013","XP_017798911.1")</f>
        <v>XP_017798911.1</v>
      </c>
      <c r="B61" s="13" t="s">
        <v>56</v>
      </c>
      <c r="C61" s="3" t="s">
        <v>70</v>
      </c>
    </row>
    <row r="62" spans="1:3" ht="14.25" x14ac:dyDescent="0.15">
      <c r="A62" s="3" t="str">
        <f>HYPERLINK("https://www.ncbi.nlm.nih.gov/protein/XP_034188112.1?report=genbank&amp;log$=prottop&amp;blast_rank=9&amp;RID=RKUYET9B013","XP_034188112.1")</f>
        <v>XP_034188112.1</v>
      </c>
      <c r="B62" s="13" t="s">
        <v>58</v>
      </c>
      <c r="C62" s="3" t="s">
        <v>103</v>
      </c>
    </row>
    <row r="63" spans="1:3" ht="14.25" x14ac:dyDescent="0.15">
      <c r="A63" s="3" t="str">
        <f>HYPERLINK("https://www.ncbi.nlm.nih.gov/protein/XP_029051071.1?report=genbank&amp;log$=prottop&amp;blast_rank=10&amp;RID=RKUYET9B013","XP_029051071.1")</f>
        <v>XP_029051071.1</v>
      </c>
      <c r="B63" s="13" t="s">
        <v>60</v>
      </c>
      <c r="C63" s="3" t="s">
        <v>61</v>
      </c>
    </row>
    <row r="64" spans="1:3" ht="14.25" x14ac:dyDescent="0.15">
      <c r="A64" s="3" t="str">
        <f>HYPERLINK("https://www.ncbi.nlm.nih.gov/protein/XP_012141490.1?report=genbank&amp;log$=prottop&amp;blast_rank=11&amp;RID=RKUYET9B013","XP_012141490.1")</f>
        <v>XP_012141490.1</v>
      </c>
      <c r="B64" s="13" t="s">
        <v>54</v>
      </c>
      <c r="C64" s="3" t="s">
        <v>55</v>
      </c>
    </row>
    <row r="65" spans="1:3" ht="14.25" x14ac:dyDescent="0.15">
      <c r="A65" s="3" t="str">
        <f>HYPERLINK("https://www.ncbi.nlm.nih.gov/protein/KOX71095.1?report=genbank&amp;log$=prottop&amp;blast_rank=12&amp;RID=RKUYET9B013","KOX71095.1")</f>
        <v>KOX71095.1</v>
      </c>
      <c r="B65" s="13" t="s">
        <v>46</v>
      </c>
      <c r="C65" s="3" t="s">
        <v>47</v>
      </c>
    </row>
    <row r="66" spans="1:3" ht="14.25" x14ac:dyDescent="0.15">
      <c r="A66" s="3" t="str">
        <f>HYPERLINK("https://www.ncbi.nlm.nih.gov/protein/XP_043516108.1?report=genbank&amp;log$=prottop&amp;blast_rank=13&amp;RID=RKUYET9B013","XP_043516108.1")</f>
        <v>XP_043516108.1</v>
      </c>
      <c r="B66" s="13" t="s">
        <v>48</v>
      </c>
      <c r="C66" s="3" t="s">
        <v>49</v>
      </c>
    </row>
    <row r="67" spans="1:3" ht="14.25" x14ac:dyDescent="0.15">
      <c r="A67" s="3" t="str">
        <f>HYPERLINK("https://www.ncbi.nlm.nih.gov/protein/XP_003250133.2?report=genbank&amp;log$=prottop&amp;blast_rank=15&amp;RID=RKUYET9B013","XP_003250133.2")</f>
        <v>XP_003250133.2</v>
      </c>
      <c r="B67" s="13" t="s">
        <v>36</v>
      </c>
      <c r="C67" s="3" t="s">
        <v>37</v>
      </c>
    </row>
    <row r="68" spans="1:3" ht="14.25" x14ac:dyDescent="0.15">
      <c r="A68" s="3" t="str">
        <f>HYPERLINK("https://www.ncbi.nlm.nih.gov/protein/XP_003691531.1?report=genbank&amp;log$=prottop&amp;blast_rank=16&amp;RID=RKUYET9B013","XP_003691531.1")</f>
        <v>XP_003691531.1</v>
      </c>
      <c r="B68" s="13" t="s">
        <v>42</v>
      </c>
      <c r="C68" s="3" t="s">
        <v>43</v>
      </c>
    </row>
    <row r="69" spans="1:3" ht="14.25" x14ac:dyDescent="0.15">
      <c r="A69" s="3" t="str">
        <f>HYPERLINK("https://www.ncbi.nlm.nih.gov/protein/XP_006615297.1?report=genbank&amp;log$=prottop&amp;blast_rank=19&amp;RID=RKUYET9B013","XP_006615297.1")</f>
        <v>XP_006615297.1</v>
      </c>
      <c r="B69" s="13" t="s">
        <v>38</v>
      </c>
      <c r="C69" s="3" t="s">
        <v>39</v>
      </c>
    </row>
    <row r="70" spans="1:3" ht="14.25" x14ac:dyDescent="0.15">
      <c r="A70" s="3" t="str">
        <f>HYPERLINK("https://www.ncbi.nlm.nih.gov/protein/KOC68497.1?report=genbank&amp;log$=prottop&amp;blast_rank=20&amp;RID=RKUYET9B013","KOC68497.1")</f>
        <v>KOC68497.1</v>
      </c>
      <c r="B70" s="13" t="s">
        <v>56</v>
      </c>
      <c r="C70" s="3" t="s">
        <v>57</v>
      </c>
    </row>
    <row r="71" spans="1:3" ht="14.25" x14ac:dyDescent="0.15">
      <c r="A71" s="3" t="str">
        <f>HYPERLINK("https://www.ncbi.nlm.nih.gov/protein/CAD1468559.1?report=genbank&amp;log$=prottop&amp;blast_rank=21&amp;RID=RKUYET9B013","CAD1468559.1")</f>
        <v>CAD1468559.1</v>
      </c>
      <c r="B71" s="13" t="s">
        <v>50</v>
      </c>
      <c r="C71" s="3" t="s">
        <v>51</v>
      </c>
    </row>
    <row r="72" spans="1:3" ht="14.25" x14ac:dyDescent="0.15">
      <c r="A72" s="3" t="str">
        <f>HYPERLINK("https://www.ncbi.nlm.nih.gov/protein/XP_017756752.1?report=genbank&amp;log$=prottop&amp;blast_rank=22&amp;RID=RKUYET9B013","XP_017756752.1")</f>
        <v>XP_017756752.1</v>
      </c>
      <c r="B72" s="13" t="s">
        <v>52</v>
      </c>
      <c r="C72" s="3" t="s">
        <v>53</v>
      </c>
    </row>
    <row r="73" spans="1:3" ht="14.25" x14ac:dyDescent="0.15">
      <c r="A73" s="3" t="str">
        <f>HYPERLINK("https://www.ncbi.nlm.nih.gov/protein/XP_019885040.2?report=genbank&amp;log$=prottop&amp;blast_rank=1&amp;RID=RMGKJUP9013","XP_019885040.2")</f>
        <v>XP_019885040.2</v>
      </c>
      <c r="B73" s="13" t="s">
        <v>104</v>
      </c>
      <c r="C73" s="3" t="s">
        <v>105</v>
      </c>
    </row>
    <row r="74" spans="1:3" ht="14.25" x14ac:dyDescent="0.15">
      <c r="A74" s="3" t="str">
        <f>HYPERLINK("https://www.ncbi.nlm.nih.gov/protein/XP_029680319.1?report=genbank&amp;log$=prottop&amp;blast_rank=3&amp;RID=RMGKJUP9013","XP_029680319.1")</f>
        <v>XP_029680319.1</v>
      </c>
      <c r="B74" s="13" t="s">
        <v>106</v>
      </c>
      <c r="C74" s="3" t="s">
        <v>107</v>
      </c>
    </row>
    <row r="75" spans="1:3" ht="14.25" x14ac:dyDescent="0.15">
      <c r="A75" s="3" t="str">
        <f>HYPERLINK("https://www.ncbi.nlm.nih.gov/protein/XP_050445535.1?report=genbank&amp;log$=prottop&amp;blast_rank=4&amp;RID=RMGKJUP9013","XP_050445535.1")</f>
        <v>XP_050445535.1</v>
      </c>
      <c r="B75" s="13" t="s">
        <v>108</v>
      </c>
      <c r="C75" s="3" t="s">
        <v>109</v>
      </c>
    </row>
    <row r="76" spans="1:3" ht="14.25" x14ac:dyDescent="0.15">
      <c r="A76" s="3" t="str">
        <f>HYPERLINK("https://www.ncbi.nlm.nih.gov/protein/KMQ92360.1?report=genbank&amp;log$=prottop&amp;blast_rank=5&amp;RID=RMGKJUP9013","KMQ92360.1")</f>
        <v>KMQ92360.1</v>
      </c>
      <c r="B76" s="13" t="s">
        <v>110</v>
      </c>
      <c r="C76" s="3" t="s">
        <v>111</v>
      </c>
    </row>
    <row r="77" spans="1:3" ht="14.25" x14ac:dyDescent="0.15">
      <c r="A77" s="3" t="str">
        <f>HYPERLINK("https://www.ncbi.nlm.nih.gov/protein/XP_029154924.1?report=genbank&amp;log$=prottop&amp;blast_rank=6&amp;RID=RMGKJUP9013","XP_029154924.1")</f>
        <v>XP_029154924.1</v>
      </c>
      <c r="B77" s="13" t="s">
        <v>112</v>
      </c>
      <c r="C77" s="3" t="s">
        <v>113</v>
      </c>
    </row>
    <row r="78" spans="1:3" ht="14.25" x14ac:dyDescent="0.15">
      <c r="A78" s="3" t="str">
        <f>HYPERLINK("https://www.ncbi.nlm.nih.gov/protein/TGZ52059.1?report=genbank&amp;log$=prottop&amp;blast_rank=7&amp;RID=RMGKJUP9013","TGZ52059.1")</f>
        <v>TGZ52059.1</v>
      </c>
      <c r="B78" s="13" t="s">
        <v>114</v>
      </c>
      <c r="C78" s="3" t="s">
        <v>115</v>
      </c>
    </row>
    <row r="79" spans="1:3" ht="14.25" x14ac:dyDescent="0.15">
      <c r="A79" s="3" t="str">
        <f>HYPERLINK("https://www.ncbi.nlm.nih.gov/protein/XP_024871610.1?report=genbank&amp;log$=prottop&amp;blast_rank=8&amp;RID=RMGKJUP9013","XP_024871610.1")</f>
        <v>XP_024871610.1</v>
      </c>
      <c r="B79" s="13" t="s">
        <v>116</v>
      </c>
      <c r="C79" s="3" t="s">
        <v>117</v>
      </c>
    </row>
    <row r="80" spans="1:3" ht="14.25" x14ac:dyDescent="0.15">
      <c r="A80" s="3" t="str">
        <f>HYPERLINK("https://www.ncbi.nlm.nih.gov/protein/XP_018307615.1?report=genbank&amp;log$=prottop&amp;blast_rank=9&amp;RID=RMGKJUP9013","XP_018307615.1")</f>
        <v>XP_018307615.1</v>
      </c>
      <c r="B80" s="13" t="s">
        <v>118</v>
      </c>
      <c r="C80" s="3" t="s">
        <v>119</v>
      </c>
    </row>
    <row r="81" spans="1:3" ht="14.25" x14ac:dyDescent="0.15">
      <c r="A81" s="3" t="str">
        <f>HYPERLINK("https://www.ncbi.nlm.nih.gov/protein/XP_011638797.1?report=genbank&amp;log$=prottop&amp;blast_rank=10&amp;RID=RMGKJUP9013","XP_011638797.1")</f>
        <v>XP_011638797.1</v>
      </c>
      <c r="B81" s="13" t="s">
        <v>120</v>
      </c>
      <c r="C81" s="3" t="s">
        <v>121</v>
      </c>
    </row>
    <row r="82" spans="1:3" ht="14.25" x14ac:dyDescent="0.15">
      <c r="A82" s="3" t="str">
        <f>HYPERLINK("https://www.ncbi.nlm.nih.gov/protein/XP_011707439.1?report=genbank&amp;log$=prottop&amp;blast_rank=11&amp;RID=RMGKJUP9013","XP_011707439.1")</f>
        <v>XP_011707439.1</v>
      </c>
      <c r="B82" s="13" t="s">
        <v>122</v>
      </c>
      <c r="C82" s="3" t="s">
        <v>123</v>
      </c>
    </row>
    <row r="83" spans="1:3" ht="14.25" x14ac:dyDescent="0.15">
      <c r="A83" s="3" t="str">
        <f>HYPERLINK("https://www.ncbi.nlm.nih.gov/protein/XP_018343393.1?report=genbank&amp;log$=prottop&amp;blast_rank=12&amp;RID=RMGKJUP9013","XP_018343393.1")</f>
        <v>XP_018343393.1</v>
      </c>
      <c r="B83" s="13" t="s">
        <v>124</v>
      </c>
      <c r="C83" s="3" t="s">
        <v>125</v>
      </c>
    </row>
    <row r="84" spans="1:3" ht="14.25" x14ac:dyDescent="0.15">
      <c r="A84" s="3" t="str">
        <f>HYPERLINK("https://www.ncbi.nlm.nih.gov/protein/XP_011868155.1?report=genbank&amp;log$=prottop&amp;blast_rank=13&amp;RID=RMGKJUP9013","XP_011868155.1")</f>
        <v>XP_011868155.1</v>
      </c>
      <c r="B84" s="13" t="s">
        <v>126</v>
      </c>
      <c r="C84" s="3" t="s">
        <v>127</v>
      </c>
    </row>
    <row r="85" spans="1:3" ht="14.25" x14ac:dyDescent="0.15">
      <c r="A85" s="3" t="str">
        <f>HYPERLINK("https://www.ncbi.nlm.nih.gov/protein/KYM93904.1?report=genbank&amp;log$=prottop&amp;blast_rank=14&amp;RID=RMGKJUP9013","KYM93904.1")</f>
        <v>KYM93904.1</v>
      </c>
      <c r="B85" s="13" t="s">
        <v>128</v>
      </c>
      <c r="C85" s="3" t="s">
        <v>129</v>
      </c>
    </row>
    <row r="86" spans="1:3" ht="14.25" x14ac:dyDescent="0.15">
      <c r="A86" s="3" t="str">
        <f>HYPERLINK("https://www.ncbi.nlm.nih.gov/protein/XP_011161770.2?report=genbank&amp;log$=prottop&amp;blast_rank=15&amp;RID=RMGKJUP9013","XP_011161770.2")</f>
        <v>XP_011161770.2</v>
      </c>
      <c r="B86" s="13" t="s">
        <v>130</v>
      </c>
      <c r="C86" s="3" t="s">
        <v>131</v>
      </c>
    </row>
    <row r="87" spans="1:3" ht="14.25" x14ac:dyDescent="0.15">
      <c r="A87" s="3" t="str">
        <f>HYPERLINK("https://www.ncbi.nlm.nih.gov/protein/XP_011067749.1?report=genbank&amp;log$=prottop&amp;blast_rank=16&amp;RID=RMGKJUP9013","XP_011067749.1")</f>
        <v>XP_011067749.1</v>
      </c>
      <c r="B87" s="13" t="s">
        <v>132</v>
      </c>
      <c r="C87" s="3" t="s">
        <v>133</v>
      </c>
    </row>
    <row r="88" spans="1:3" ht="14.25" x14ac:dyDescent="0.15">
      <c r="A88" s="3" t="str">
        <f>HYPERLINK("https://www.ncbi.nlm.nih.gov/protein/XP_018368933.1?report=genbank&amp;log$=prottop&amp;blast_rank=17&amp;RID=RMGKJUP9013","XP_018368933.1")</f>
        <v>XP_018368933.1</v>
      </c>
      <c r="B88" s="13" t="s">
        <v>134</v>
      </c>
      <c r="C88" s="3" t="s">
        <v>135</v>
      </c>
    </row>
    <row r="89" spans="1:3" ht="14.25" x14ac:dyDescent="0.15">
      <c r="A89" s="3" t="str">
        <f>HYPERLINK("https://www.ncbi.nlm.nih.gov/protein/XP_012055064.1?report=genbank&amp;log$=prottop&amp;blast_rank=18&amp;RID=RMGKJUP9013","XP_012055064.1")</f>
        <v>XP_012055064.1</v>
      </c>
      <c r="B89" s="13" t="s">
        <v>136</v>
      </c>
      <c r="C89" s="3" t="s">
        <v>137</v>
      </c>
    </row>
    <row r="90" spans="1:3" ht="14.25" x14ac:dyDescent="0.15">
      <c r="A90" s="3" t="str">
        <f>HYPERLINK("https://www.ncbi.nlm.nih.gov/protein/XP_018050344.1?report=genbank&amp;log$=prottop&amp;blast_rank=19&amp;RID=RMGKJUP9013","XP_018050344.1")</f>
        <v>XP_018050344.1</v>
      </c>
      <c r="B90" s="13" t="s">
        <v>138</v>
      </c>
      <c r="C90" s="3" t="s">
        <v>139</v>
      </c>
    </row>
    <row r="91" spans="1:3" ht="14.25" x14ac:dyDescent="0.15">
      <c r="A91" s="3" t="str">
        <f>HYPERLINK("https://www.ncbi.nlm.nih.gov/protein/EZA50634.1?report=genbank&amp;log$=prottop&amp;blast_rank=20&amp;RID=RMGKJUP9013","EZA50634.1")</f>
        <v>EZA50634.1</v>
      </c>
      <c r="B91" s="13" t="s">
        <v>140</v>
      </c>
      <c r="C91" s="3" t="s">
        <v>141</v>
      </c>
    </row>
    <row r="92" spans="1:3" ht="14.25" x14ac:dyDescent="0.15">
      <c r="A92" s="3" t="str">
        <f>HYPERLINK("https://www.ncbi.nlm.nih.gov/protein/XP_012542590.1?report=genbank&amp;log$=prottop&amp;blast_rank=22&amp;RID=RMGKJUP9013","XP_012542590.1")</f>
        <v>XP_012542590.1</v>
      </c>
      <c r="B92" s="13" t="s">
        <v>142</v>
      </c>
      <c r="C92" s="3" t="s">
        <v>143</v>
      </c>
    </row>
    <row r="93" spans="1:3" ht="14.25" x14ac:dyDescent="0.15">
      <c r="A93" s="3" t="str">
        <f>HYPERLINK("https://www.ncbi.nlm.nih.gov/protein/XP_014469390.1?report=genbank&amp;log$=prottop&amp;blast_rank=23&amp;RID=RMGKJUP9013","XP_014469390.1")</f>
        <v>XP_014469390.1</v>
      </c>
      <c r="B93" s="13" t="s">
        <v>144</v>
      </c>
      <c r="C93" s="3" t="s">
        <v>145</v>
      </c>
    </row>
    <row r="94" spans="1:3" ht="14.25" x14ac:dyDescent="0.15">
      <c r="A94" s="3" t="str">
        <f>HYPERLINK("https://www.ncbi.nlm.nih.gov/protein/XP_032677911.1?report=genbank&amp;log$=prottop&amp;blast_rank=24&amp;RID=RMGKJUP9013","XP_032677911.1")</f>
        <v>XP_032677911.1</v>
      </c>
      <c r="B94" s="13" t="s">
        <v>146</v>
      </c>
      <c r="C94" s="3" t="s">
        <v>147</v>
      </c>
    </row>
    <row r="95" spans="1:3" ht="14.25" x14ac:dyDescent="0.15">
      <c r="A95" s="3" t="str">
        <f>HYPERLINK("https://www.ncbi.nlm.nih.gov/protein/XP_012227276.1?report=genbank&amp;log$=prottop&amp;blast_rank=25&amp;RID=RMGKJUP9013","XP_012227276.1")</f>
        <v>XP_012227276.1</v>
      </c>
      <c r="B95" s="13" t="s">
        <v>148</v>
      </c>
      <c r="C95" s="3" t="s">
        <v>149</v>
      </c>
    </row>
    <row r="96" spans="1:3" ht="14.25" x14ac:dyDescent="0.15">
      <c r="A96" s="3" t="str">
        <f>HYPERLINK("https://www.ncbi.nlm.nih.gov/protein/XP_012280088.1?report=genbank&amp;log$=prottop&amp;blast_rank=28&amp;RID=RMGKJUP9013","XP_012280088.1")</f>
        <v>XP_012280088.1</v>
      </c>
      <c r="B96" s="13" t="s">
        <v>150</v>
      </c>
      <c r="C96" s="3" t="s">
        <v>151</v>
      </c>
    </row>
    <row r="97" spans="1:3" ht="14.25" x14ac:dyDescent="0.15">
      <c r="A97" s="3" t="str">
        <f>HYPERLINK("https://www.ncbi.nlm.nih.gov/protein/XP_015429279.1?report=genbank&amp;log$=prottop&amp;blast_rank=29&amp;RID=RMGKJUP9013","XP_015429279.1")</f>
        <v>XP_015429279.1</v>
      </c>
      <c r="B97" s="13" t="s">
        <v>62</v>
      </c>
      <c r="C97" s="3" t="s">
        <v>63</v>
      </c>
    </row>
    <row r="98" spans="1:3" ht="14.25" x14ac:dyDescent="0.15">
      <c r="A98" s="3" t="str">
        <f>HYPERLINK("https://www.ncbi.nlm.nih.gov/protein/XP_034188112.1?report=genbank&amp;log$=prottop&amp;blast_rank=30&amp;RID=RMGKJUP9013","XP_034188112.1")</f>
        <v>XP_034188112.1</v>
      </c>
      <c r="B98" s="13" t="s">
        <v>58</v>
      </c>
      <c r="C98" s="3" t="s">
        <v>59</v>
      </c>
    </row>
    <row r="99" spans="1:3" ht="14.25" x14ac:dyDescent="0.15">
      <c r="A99" s="3" t="str">
        <f>HYPERLINK("https://www.ncbi.nlm.nih.gov/protein/XP_029051071.1?report=genbank&amp;log$=prottop&amp;blast_rank=31&amp;RID=RMGKJUP9013","XP_029051071.1")</f>
        <v>XP_029051071.1</v>
      </c>
      <c r="B99" s="13" t="s">
        <v>60</v>
      </c>
      <c r="C99" s="3" t="s">
        <v>61</v>
      </c>
    </row>
    <row r="100" spans="1:3" ht="14.25" x14ac:dyDescent="0.15">
      <c r="A100" s="3" t="str">
        <f>HYPERLINK("https://www.ncbi.nlm.nih.gov/protein/XP_012141490.1?report=genbank&amp;log$=prottop&amp;blast_rank=32&amp;RID=RMGKJUP9013","XP_012141490.1")</f>
        <v>XP_012141490.1</v>
      </c>
      <c r="B100" s="13" t="s">
        <v>54</v>
      </c>
      <c r="C100" s="3" t="s">
        <v>55</v>
      </c>
    </row>
    <row r="101" spans="1:3" ht="14.25" x14ac:dyDescent="0.15">
      <c r="A101" s="3" t="str">
        <f>HYPERLINK("https://www.ncbi.nlm.nih.gov/protein/XP_031838337.1?report=genbank&amp;log$=prottop&amp;blast_rank=34&amp;RID=RMGKJUP9013","XP_031838337.1")</f>
        <v>XP_031838337.1</v>
      </c>
      <c r="B101" s="13" t="s">
        <v>64</v>
      </c>
      <c r="C101" s="3" t="s">
        <v>65</v>
      </c>
    </row>
    <row r="102" spans="1:3" ht="14.25" x14ac:dyDescent="0.15">
      <c r="A102" s="3" t="str">
        <f>HYPERLINK("https://www.ncbi.nlm.nih.gov/protein/CAD1468559.1?report=genbank&amp;log$=prottop&amp;blast_rank=35&amp;RID=RMGKJUP9013","CAD1468559.1")</f>
        <v>CAD1468559.1</v>
      </c>
      <c r="B102" s="13" t="s">
        <v>50</v>
      </c>
      <c r="C102" s="3" t="s">
        <v>51</v>
      </c>
    </row>
    <row r="103" spans="1:3" ht="14.25" x14ac:dyDescent="0.15">
      <c r="A103" s="3" t="str">
        <f>HYPERLINK("https://www.ncbi.nlm.nih.gov/protein/XP_017756752.1?report=genbank&amp;log$=prottop&amp;blast_rank=37&amp;RID=RMGKJUP9013","XP_017756752.1")</f>
        <v>XP_017756752.1</v>
      </c>
      <c r="B103" s="13" t="s">
        <v>52</v>
      </c>
      <c r="C103" s="3" t="s">
        <v>53</v>
      </c>
    </row>
    <row r="104" spans="1:3" ht="14.25" x14ac:dyDescent="0.15">
      <c r="A104" s="3" t="str">
        <f>HYPERLINK("https://www.ncbi.nlm.nih.gov/protein/KOC68497.1?report=genbank&amp;log$=prottop&amp;blast_rank=38&amp;RID=RMGKJUP9013","KOC68497.1")</f>
        <v>KOC68497.1</v>
      </c>
      <c r="B104" s="13" t="s">
        <v>56</v>
      </c>
      <c r="C104" s="3" t="s">
        <v>57</v>
      </c>
    </row>
    <row r="105" spans="1:3" ht="14.25" x14ac:dyDescent="0.15">
      <c r="A105" s="3" t="str">
        <f>HYPERLINK("https://www.ncbi.nlm.nih.gov/protein/XP_006615297.1?report=genbank&amp;log$=prottop&amp;blast_rank=39&amp;RID=RMGKJUP9013","XP_006615297.1")</f>
        <v>XP_006615297.1</v>
      </c>
      <c r="B105" s="13" t="s">
        <v>38</v>
      </c>
      <c r="C105" s="3" t="s">
        <v>39</v>
      </c>
    </row>
    <row r="106" spans="1:3" ht="14.25" x14ac:dyDescent="0.15">
      <c r="A106" s="3" t="str">
        <f>HYPERLINK("https://www.ncbi.nlm.nih.gov/protein/XP_043516108.1?report=genbank&amp;log$=prottop&amp;blast_rank=40&amp;RID=RMGKJUP9013","XP_043516108.1")</f>
        <v>XP_043516108.1</v>
      </c>
      <c r="B106" s="13" t="s">
        <v>48</v>
      </c>
      <c r="C106" s="3" t="s">
        <v>49</v>
      </c>
    </row>
    <row r="107" spans="1:3" ht="14.25" x14ac:dyDescent="0.15">
      <c r="A107" s="3" t="str">
        <f>HYPERLINK("https://www.ncbi.nlm.nih.gov/protein/XP_003250133.2?report=genbank&amp;log$=prottop&amp;blast_rank=41&amp;RID=RMGKJUP9013","XP_003250133.2")</f>
        <v>XP_003250133.2</v>
      </c>
      <c r="B107" s="13" t="s">
        <v>36</v>
      </c>
      <c r="C107" s="3" t="s">
        <v>37</v>
      </c>
    </row>
    <row r="108" spans="1:3" ht="14.25" x14ac:dyDescent="0.15">
      <c r="A108" s="3" t="str">
        <f>HYPERLINK("https://www.ncbi.nlm.nih.gov/protein/KOX71095.1?report=genbank&amp;log$=prottop&amp;blast_rank=42&amp;RID=RMGKJUP9013","KOX71095.1")</f>
        <v>KOX71095.1</v>
      </c>
      <c r="B108" s="13" t="s">
        <v>46</v>
      </c>
      <c r="C108" s="3" t="s">
        <v>47</v>
      </c>
    </row>
    <row r="109" spans="1:3" ht="14.25" x14ac:dyDescent="0.15">
      <c r="A109" s="3" t="str">
        <f>HYPERLINK("https://www.ncbi.nlm.nih.gov/protein/XP_017893156.1?report=genbank&amp;log$=prottop&amp;blast_rank=43&amp;RID=RMGKJUP9013","XP_017893156.1")</f>
        <v>XP_017893156.1</v>
      </c>
      <c r="B109" s="13" t="s">
        <v>66</v>
      </c>
      <c r="C109" s="3" t="s">
        <v>67</v>
      </c>
    </row>
    <row r="110" spans="1:3" ht="14.25" x14ac:dyDescent="0.15">
      <c r="A110" s="3" t="str">
        <f>HYPERLINK("https://www.ncbi.nlm.nih.gov/protein/XP_015605580.1?report=genbank&amp;log$=prottop&amp;blast_rank=44&amp;RID=RMGKJUP9013","XP_015605580.1")</f>
        <v>XP_015605580.1</v>
      </c>
      <c r="B110" s="13" t="s">
        <v>152</v>
      </c>
      <c r="C110" s="3" t="s">
        <v>153</v>
      </c>
    </row>
    <row r="111" spans="1:3" ht="14.25" x14ac:dyDescent="0.15">
      <c r="A111" s="3" t="str">
        <f>HYPERLINK("https://www.ncbi.nlm.nih.gov/protein/XP_003691531.1?report=genbank&amp;log$=prottop&amp;blast_rank=46&amp;RID=RMGKJUP9013","XP_003691531.1")</f>
        <v>XP_003691531.1</v>
      </c>
      <c r="B111" s="13" t="s">
        <v>42</v>
      </c>
      <c r="C111" s="3" t="s">
        <v>43</v>
      </c>
    </row>
    <row r="112" spans="1:3" ht="14.25" x14ac:dyDescent="0.15">
      <c r="A112" s="3" t="str">
        <f>HYPERLINK("https://www.ncbi.nlm.nih.gov/protein/XP_033329543.1?report=genbank&amp;log$=prottop&amp;blast_rank=48&amp;RID=RMGKJUP9013","XP_033329543.1")</f>
        <v>XP_033329543.1</v>
      </c>
      <c r="B112" s="13" t="s">
        <v>71</v>
      </c>
      <c r="C112" s="3" t="s">
        <v>72</v>
      </c>
    </row>
    <row r="113" spans="1:3" ht="14.25" x14ac:dyDescent="0.15">
      <c r="A113" s="3" t="str">
        <f>HYPERLINK("https://www.ncbi.nlm.nih.gov/protein/KAF3425052.1?report=genbank&amp;log$=prottop&amp;blast_rank=49&amp;RID=RMGKJUP9013","KAF3425052.1")</f>
        <v>KAF3425052.1</v>
      </c>
      <c r="B113" s="13" t="s">
        <v>48</v>
      </c>
      <c r="C113" s="3" t="s">
        <v>154</v>
      </c>
    </row>
    <row r="114" spans="1:3" ht="23.25" x14ac:dyDescent="0.15">
      <c r="A114" s="2" t="s">
        <v>155</v>
      </c>
      <c r="B114" s="13"/>
      <c r="C114" s="3"/>
    </row>
    <row r="115" spans="1:3" ht="14.25" x14ac:dyDescent="0.15">
      <c r="A115" s="3" t="str">
        <f>HYPERLINK("https://www.ncbi.nlm.nih.gov/protein/XP_021913573.1?report=genbank&amp;log$=prottop&amp;blast_rank=1&amp;RID=RMCMVE7E016","XP_021913573.1")</f>
        <v>XP_021913573.1</v>
      </c>
      <c r="B115" s="13" t="s">
        <v>156</v>
      </c>
      <c r="C115" s="3" t="s">
        <v>157</v>
      </c>
    </row>
    <row r="116" spans="1:3" ht="14.25" x14ac:dyDescent="0.15">
      <c r="A116" s="3" t="str">
        <f>HYPERLINK("https://www.ncbi.nlm.nih.gov/protein/XP_023702867.1?report=genbank&amp;log$=prottop&amp;blast_rank=3&amp;RID=RMCMVE7E016","XP_023702867.1")</f>
        <v>XP_023702867.1</v>
      </c>
      <c r="B116" s="13" t="s">
        <v>158</v>
      </c>
      <c r="C116" s="3" t="s">
        <v>159</v>
      </c>
    </row>
    <row r="117" spans="1:3" ht="14.25" x14ac:dyDescent="0.15">
      <c r="A117" s="3" t="str">
        <f>HYPERLINK("https://www.ncbi.nlm.nih.gov/protein/PSN45462.1?report=genbank&amp;log$=prottop&amp;blast_rank=5&amp;RID=RMCMVE7E016","PSN45462.1")</f>
        <v>PSN45462.1</v>
      </c>
      <c r="B117" s="13" t="s">
        <v>160</v>
      </c>
      <c r="C117" s="3" t="s">
        <v>161</v>
      </c>
    </row>
    <row r="118" spans="1:3" ht="14.25" x14ac:dyDescent="0.15">
      <c r="A118" s="3" t="s">
        <v>162</v>
      </c>
      <c r="B118" s="13" t="s">
        <v>163</v>
      </c>
      <c r="C118" s="3" t="s">
        <v>164</v>
      </c>
    </row>
    <row r="119" spans="1:3" ht="23.25" x14ac:dyDescent="0.15">
      <c r="A119" s="2" t="s">
        <v>165</v>
      </c>
      <c r="B119" s="13"/>
      <c r="C119" s="3"/>
    </row>
    <row r="120" spans="1:3" ht="14.25" x14ac:dyDescent="0.15">
      <c r="A120" s="3" t="s">
        <v>166</v>
      </c>
      <c r="B120" s="13" t="s">
        <v>167</v>
      </c>
      <c r="C120" s="3" t="s">
        <v>392</v>
      </c>
    </row>
    <row r="121" spans="1:3" ht="23.25" x14ac:dyDescent="0.15">
      <c r="A121" s="2" t="s">
        <v>168</v>
      </c>
      <c r="B121" s="13"/>
      <c r="C121" s="3"/>
    </row>
    <row r="122" spans="1:3" ht="14.25" x14ac:dyDescent="0.15">
      <c r="A122" s="3" t="str">
        <f>HYPERLINK("https://www.ncbi.nlm.nih.gov/protein/CAD7577617.1?report=genbank&amp;log$=prottop&amp;blast_rank=1&amp;RID=RNVH0W3K016","CAD7577617.1")</f>
        <v>CAD7577617.1</v>
      </c>
      <c r="B122" s="13" t="s">
        <v>169</v>
      </c>
      <c r="C122" s="3" t="s">
        <v>170</v>
      </c>
    </row>
    <row r="123" spans="1:3" ht="14.25" x14ac:dyDescent="0.15">
      <c r="A123" s="3" t="str">
        <f>HYPERLINK("https://www.ncbi.nlm.nih.gov/protein/CAD7441568.1?report=genbank&amp;log$=prottop&amp;blast_rank=2&amp;RID=RNVH0W3K016","CAD7441568.1")</f>
        <v>CAD7441568.1</v>
      </c>
      <c r="B123" s="13" t="s">
        <v>171</v>
      </c>
      <c r="C123" s="3" t="s">
        <v>172</v>
      </c>
    </row>
    <row r="124" spans="1:3" ht="14.25" x14ac:dyDescent="0.15">
      <c r="A124" s="3" t="str">
        <f>HYPERLINK("https://www.ncbi.nlm.nih.gov/protein/CAD7588382.1?report=genbank&amp;log$=prottop&amp;blast_rank=3&amp;RID=RNVH0W3K016","CAD7588382.1")</f>
        <v>CAD7588382.1</v>
      </c>
      <c r="B124" s="13" t="s">
        <v>173</v>
      </c>
      <c r="C124" s="3" t="s">
        <v>174</v>
      </c>
    </row>
    <row r="125" spans="1:3" ht="14.25" x14ac:dyDescent="0.15">
      <c r="A125" s="3" t="str">
        <f>HYPERLINK("https://www.ncbi.nlm.nih.gov/protein/CAD7409419.1?report=genbank&amp;log$=prottop&amp;blast_rank=5&amp;RID=RNVH0W3K016","CAD7409419.1")</f>
        <v>CAD7409419.1</v>
      </c>
      <c r="B125" s="13" t="s">
        <v>175</v>
      </c>
      <c r="C125" s="3" t="s">
        <v>176</v>
      </c>
    </row>
    <row r="126" spans="1:3" ht="14.25" x14ac:dyDescent="0.15">
      <c r="A126" s="3" t="s">
        <v>18</v>
      </c>
      <c r="B126" s="13" t="s">
        <v>177</v>
      </c>
      <c r="C126" s="3" t="s">
        <v>178</v>
      </c>
    </row>
    <row r="127" spans="1:3" ht="23.25" x14ac:dyDescent="0.15">
      <c r="A127" s="2" t="s">
        <v>179</v>
      </c>
      <c r="B127" s="13"/>
      <c r="C127" s="3"/>
    </row>
    <row r="128" spans="1:3" ht="14.25" x14ac:dyDescent="0.15">
      <c r="A128" s="3" t="s">
        <v>18</v>
      </c>
      <c r="B128" s="13" t="s">
        <v>180</v>
      </c>
      <c r="C128" s="3" t="s">
        <v>181</v>
      </c>
    </row>
    <row r="129" spans="1:5" ht="14.25" x14ac:dyDescent="0.15">
      <c r="A129" s="3" t="s">
        <v>18</v>
      </c>
      <c r="B129" s="13" t="s">
        <v>182</v>
      </c>
      <c r="C129" s="3" t="s">
        <v>181</v>
      </c>
    </row>
    <row r="130" spans="1:5" ht="14.25" x14ac:dyDescent="0.15">
      <c r="A130" s="3" t="s">
        <v>18</v>
      </c>
      <c r="B130" s="13" t="s">
        <v>183</v>
      </c>
      <c r="C130" s="3" t="s">
        <v>181</v>
      </c>
    </row>
    <row r="131" spans="1:5" ht="15.75" x14ac:dyDescent="0.15">
      <c r="A131" s="3" t="s">
        <v>18</v>
      </c>
      <c r="B131" s="13" t="s">
        <v>299</v>
      </c>
      <c r="C131" s="3" t="s">
        <v>181</v>
      </c>
      <c r="E131" s="6"/>
    </row>
    <row r="132" spans="1:5" ht="14.25" x14ac:dyDescent="0.15">
      <c r="A132" s="3" t="s">
        <v>18</v>
      </c>
      <c r="B132" s="13" t="s">
        <v>300</v>
      </c>
      <c r="C132" s="3" t="s">
        <v>181</v>
      </c>
    </row>
    <row r="133" spans="1:5" ht="14.25" x14ac:dyDescent="0.15">
      <c r="A133" s="3" t="s">
        <v>18</v>
      </c>
      <c r="B133" s="13" t="s">
        <v>301</v>
      </c>
      <c r="C133" s="3" t="s">
        <v>181</v>
      </c>
    </row>
    <row r="134" spans="1:5" ht="23.25" x14ac:dyDescent="0.15">
      <c r="A134" s="2" t="s">
        <v>184</v>
      </c>
      <c r="B134" s="13"/>
      <c r="C134" s="3"/>
    </row>
    <row r="135" spans="1:5" ht="14.25" x14ac:dyDescent="0.15">
      <c r="A135" s="3" t="s">
        <v>18</v>
      </c>
      <c r="B135" s="13" t="s">
        <v>185</v>
      </c>
      <c r="C135" s="3" t="s">
        <v>181</v>
      </c>
    </row>
    <row r="136" spans="1:5" ht="14.25" x14ac:dyDescent="0.15">
      <c r="A136" s="3" t="s">
        <v>18</v>
      </c>
      <c r="B136" s="13" t="s">
        <v>186</v>
      </c>
      <c r="C136" s="3" t="s">
        <v>181</v>
      </c>
    </row>
    <row r="137" spans="1:5" ht="23.25" x14ac:dyDescent="0.15">
      <c r="A137" s="2" t="s">
        <v>187</v>
      </c>
      <c r="B137" s="13"/>
      <c r="C137" s="3"/>
    </row>
    <row r="138" spans="1:5" ht="14.25" x14ac:dyDescent="0.15">
      <c r="A138" s="3" t="str">
        <f>HYPERLINK("https://www.ncbi.nlm.nih.gov/protein/NP_648949.2?report=genbank&amp;log$=prottop&amp;blast_rank=2&amp;RID=RNWVZ922016","NP_648949.2")</f>
        <v>NP_648949.2</v>
      </c>
      <c r="B138" s="13" t="s">
        <v>188</v>
      </c>
      <c r="C138" s="3" t="s">
        <v>189</v>
      </c>
    </row>
    <row r="139" spans="1:5" ht="14.25" x14ac:dyDescent="0.15">
      <c r="A139" s="3" t="str">
        <f>HYPERLINK("https://www.ncbi.nlm.nih.gov/protein/XP_002085228.2?report=genbank&amp;log$=prottop&amp;blast_rank=3&amp;RID=RNWVZ922016","XP_002085228.2")</f>
        <v>XP_002085228.2</v>
      </c>
      <c r="B139" s="13" t="s">
        <v>190</v>
      </c>
      <c r="C139" s="3" t="s">
        <v>191</v>
      </c>
    </row>
    <row r="140" spans="1:5" ht="14.25" x14ac:dyDescent="0.15">
      <c r="A140" s="3" t="str">
        <f>HYPERLINK("https://www.ncbi.nlm.nih.gov/protein/EDW41845.1?report=genbank&amp;log$=prottop&amp;blast_rank=5&amp;RID=RNWVZ922016","EDW41845.1")</f>
        <v>EDW41845.1</v>
      </c>
      <c r="B140" s="13" t="s">
        <v>192</v>
      </c>
      <c r="C140" s="3" t="s">
        <v>193</v>
      </c>
    </row>
    <row r="141" spans="1:5" ht="14.25" x14ac:dyDescent="0.15">
      <c r="A141" s="3" t="str">
        <f>HYPERLINK("https://www.ncbi.nlm.nih.gov/protein/XP_001972975.2?report=genbank&amp;log$=prottop&amp;blast_rank=6&amp;RID=RNWVZ922016","XP_001972975.2")</f>
        <v>XP_001972975.2</v>
      </c>
      <c r="B141" s="13" t="s">
        <v>194</v>
      </c>
      <c r="C141" s="3" t="s">
        <v>195</v>
      </c>
    </row>
    <row r="142" spans="1:5" ht="14.25" x14ac:dyDescent="0.15">
      <c r="A142" s="3" t="str">
        <f>HYPERLINK("https://www.ncbi.nlm.nih.gov/protein/XP_017080518.1?report=genbank&amp;log$=prottop&amp;blast_rank=7&amp;RID=RNWVZ922016","XP_017080518.1")</f>
        <v>XP_017080518.1</v>
      </c>
      <c r="B142" s="13" t="s">
        <v>196</v>
      </c>
      <c r="C142" s="3" t="s">
        <v>197</v>
      </c>
    </row>
    <row r="143" spans="1:5" ht="14.25" x14ac:dyDescent="0.15">
      <c r="A143" s="3" t="str">
        <f>HYPERLINK("https://www.ncbi.nlm.nih.gov/protein/XP_039489264.2?report=genbank&amp;log$=prottop&amp;blast_rank=8&amp;RID=RNWVZ922016","XP_039489264.2")</f>
        <v>XP_039489264.2</v>
      </c>
      <c r="B143" s="13" t="s">
        <v>198</v>
      </c>
      <c r="C143" s="3" t="s">
        <v>199</v>
      </c>
    </row>
    <row r="144" spans="1:5" ht="14.25" x14ac:dyDescent="0.15">
      <c r="A144" s="3" t="str">
        <f>HYPERLINK("https://www.ncbi.nlm.nih.gov/protein/XP_002095047.2?report=genbank&amp;log$=prottop&amp;blast_rank=9&amp;RID=RNWVZ922016","XP_002095047.2")</f>
        <v>XP_002095047.2</v>
      </c>
      <c r="B144" s="13" t="s">
        <v>200</v>
      </c>
      <c r="C144" s="3" t="s">
        <v>201</v>
      </c>
    </row>
    <row r="145" spans="1:3" ht="14.25" x14ac:dyDescent="0.15">
      <c r="A145" s="3" t="str">
        <f>HYPERLINK("https://www.ncbi.nlm.nih.gov/protein/XP_043650147.1?report=genbank&amp;log$=prottop&amp;blast_rank=10&amp;RID=RNWVZ922016","XP_043650147.1")</f>
        <v>XP_043650147.1</v>
      </c>
      <c r="B145" s="13" t="s">
        <v>202</v>
      </c>
      <c r="C145" s="3" t="s">
        <v>203</v>
      </c>
    </row>
    <row r="146" spans="1:3" ht="14.25" x14ac:dyDescent="0.15">
      <c r="A146" s="3" t="str">
        <f>HYPERLINK("https://www.ncbi.nlm.nih.gov/protein/XP_016985233.2?report=genbank&amp;log$=prottop&amp;blast_rank=12&amp;RID=RNWVZ922016","XP_016985233.2")</f>
        <v>XP_016985233.2</v>
      </c>
      <c r="B146" s="13" t="s">
        <v>204</v>
      </c>
      <c r="C146" s="3" t="s">
        <v>205</v>
      </c>
    </row>
    <row r="147" spans="1:3" ht="14.25" x14ac:dyDescent="0.15">
      <c r="A147" s="3" t="str">
        <f>HYPERLINK("https://www.ncbi.nlm.nih.gov/protein/XP_001956776.1?report=genbank&amp;log$=prottop&amp;blast_rank=13&amp;RID=RNWVZ922016","XP_001956776.1")</f>
        <v>XP_001956776.1</v>
      </c>
      <c r="B147" s="13" t="s">
        <v>206</v>
      </c>
      <c r="C147" s="3" t="s">
        <v>207</v>
      </c>
    </row>
    <row r="148" spans="1:3" ht="14.25" x14ac:dyDescent="0.15">
      <c r="A148" s="3" t="str">
        <f>HYPERLINK("https://www.ncbi.nlm.nih.gov/protein/XP_036671805.1?report=genbank&amp;log$=prottop&amp;blast_rank=14&amp;RID=RNWVZ922016","XP_036671805.1")</f>
        <v>XP_036671805.1</v>
      </c>
      <c r="B148" s="13" t="s">
        <v>208</v>
      </c>
      <c r="C148" s="3" t="s">
        <v>209</v>
      </c>
    </row>
    <row r="149" spans="1:3" ht="14.25" x14ac:dyDescent="0.15">
      <c r="A149" s="3" t="str">
        <f>HYPERLINK("https://www.ncbi.nlm.nih.gov/protein/XP_017092399.2?report=genbank&amp;log$=prottop&amp;blast_rank=15&amp;RID=RNWVZ922016","XP_017092399.2")</f>
        <v>XP_017092399.2</v>
      </c>
      <c r="B149" s="13" t="s">
        <v>210</v>
      </c>
      <c r="C149" s="3" t="s">
        <v>211</v>
      </c>
    </row>
    <row r="150" spans="1:3" ht="14.25" x14ac:dyDescent="0.15">
      <c r="A150" s="3" t="str">
        <f>HYPERLINK("https://www.ncbi.nlm.nih.gov/protein/KAH8319400.1?report=genbank&amp;log$=prottop&amp;blast_rank=16&amp;RID=RNWVZ922016","KAH8319400.1")</f>
        <v>KAH8319400.1</v>
      </c>
      <c r="B150" s="13" t="s">
        <v>212</v>
      </c>
      <c r="C150" s="3" t="s">
        <v>213</v>
      </c>
    </row>
    <row r="151" spans="1:3" ht="14.25" x14ac:dyDescent="0.15">
      <c r="A151" s="3" t="str">
        <f>HYPERLINK("https://www.ncbi.nlm.nih.gov/protein/KAH8380126.1?report=genbank&amp;log$=prottop&amp;blast_rank=17&amp;RID=RNWVZ922016","KAH8380126.1")</f>
        <v>KAH8380126.1</v>
      </c>
      <c r="B151" s="13" t="s">
        <v>214</v>
      </c>
      <c r="C151" s="3" t="s">
        <v>215</v>
      </c>
    </row>
    <row r="152" spans="1:3" ht="14.25" x14ac:dyDescent="0.15">
      <c r="A152" s="3" t="str">
        <f>HYPERLINK("https://www.ncbi.nlm.nih.gov/protein/XP_037721634.1?report=genbank&amp;log$=prottop&amp;blast_rank=18&amp;RID=RNWVZ922016","XP_037721634.1")</f>
        <v>XP_037721634.1</v>
      </c>
      <c r="B152" s="13" t="s">
        <v>216</v>
      </c>
      <c r="C152" s="3" t="s">
        <v>217</v>
      </c>
    </row>
    <row r="153" spans="1:3" ht="14.25" x14ac:dyDescent="0.15">
      <c r="A153" s="3" t="str">
        <f>HYPERLINK("https://www.ncbi.nlm.nih.gov/protein/KAH8339809.1?report=genbank&amp;log$=prottop&amp;blast_rank=19&amp;RID=RNWVZ922016","KAH8339809.1")</f>
        <v>KAH8339809.1</v>
      </c>
      <c r="B153" s="13" t="s">
        <v>218</v>
      </c>
      <c r="C153" s="3" t="s">
        <v>219</v>
      </c>
    </row>
    <row r="154" spans="1:3" ht="14.25" x14ac:dyDescent="0.15">
      <c r="A154" s="3" t="str">
        <f>HYPERLINK("https://www.ncbi.nlm.nih.gov/protein/KAH8259903.1?report=genbank&amp;log$=prottop&amp;blast_rank=20&amp;RID=RNWVZ922016","KAH8259903.1")</f>
        <v>KAH8259903.1</v>
      </c>
      <c r="B154" s="13" t="s">
        <v>210</v>
      </c>
      <c r="C154" s="3" t="s">
        <v>220</v>
      </c>
    </row>
    <row r="155" spans="1:3" ht="14.25" x14ac:dyDescent="0.15">
      <c r="A155" s="3" t="str">
        <f>HYPERLINK("https://www.ncbi.nlm.nih.gov/protein/KAH8364652.1?report=genbank&amp;log$=prottop&amp;blast_rank=21&amp;RID=RNWVZ922016","KAH8364652.1")</f>
        <v>KAH8364652.1</v>
      </c>
      <c r="B155" s="13" t="s">
        <v>221</v>
      </c>
      <c r="C155" s="3" t="s">
        <v>222</v>
      </c>
    </row>
    <row r="156" spans="1:3" ht="14.25" x14ac:dyDescent="0.15">
      <c r="A156" s="3" t="str">
        <f>HYPERLINK("https://www.ncbi.nlm.nih.gov/protein/XP_016999938.1?report=genbank&amp;log$=prottop&amp;blast_rank=22&amp;RID=RNWVZ922016","XP_016999938.1")</f>
        <v>XP_016999938.1</v>
      </c>
      <c r="B156" s="13" t="s">
        <v>223</v>
      </c>
      <c r="C156" s="3" t="s">
        <v>224</v>
      </c>
    </row>
    <row r="157" spans="1:3" ht="14.25" x14ac:dyDescent="0.15">
      <c r="A157" s="3" t="str">
        <f>HYPERLINK("https://www.ncbi.nlm.nih.gov/protein/XP_001352435.3?report=genbank&amp;log$=prottop&amp;blast_rank=23&amp;RID=RNWVZ922016","XP_001352435.3")</f>
        <v>XP_001352435.3</v>
      </c>
      <c r="B157" s="13" t="s">
        <v>225</v>
      </c>
      <c r="C157" s="3" t="s">
        <v>226</v>
      </c>
    </row>
    <row r="158" spans="1:3" ht="14.25" x14ac:dyDescent="0.15">
      <c r="A158" s="3" t="str">
        <f>HYPERLINK("https://www.ncbi.nlm.nih.gov/protein/XP_017058944.2?report=genbank&amp;log$=prottop&amp;blast_rank=24&amp;RID=RNWVZ922016","XP_017058944.2")</f>
        <v>XP_017058944.2</v>
      </c>
      <c r="B158" s="13" t="s">
        <v>227</v>
      </c>
      <c r="C158" s="3" t="s">
        <v>228</v>
      </c>
    </row>
    <row r="159" spans="1:3" ht="14.25" x14ac:dyDescent="0.15">
      <c r="A159" s="3" t="str">
        <f>HYPERLINK("https://www.ncbi.nlm.nih.gov/protein/XP_022213672.2?report=genbank&amp;log$=prottop&amp;blast_rank=25&amp;RID=RNWVZ922016","XP_022213672.2")</f>
        <v>XP_022213672.2</v>
      </c>
      <c r="B159" s="13" t="s">
        <v>229</v>
      </c>
      <c r="C159" s="3" t="s">
        <v>230</v>
      </c>
    </row>
    <row r="160" spans="1:3" ht="14.25" x14ac:dyDescent="0.15">
      <c r="A160" s="3" t="str">
        <f>HYPERLINK("https://www.ncbi.nlm.nih.gov/protein/XP_017128241.1?report=genbank&amp;log$=prottop&amp;blast_rank=26&amp;RID=RNWVZ922016","XP_017128241.1")</f>
        <v>XP_017128241.1</v>
      </c>
      <c r="B160" s="13" t="s">
        <v>231</v>
      </c>
      <c r="C160" s="3" t="s">
        <v>232</v>
      </c>
    </row>
    <row r="161" spans="1:3" ht="14.25" x14ac:dyDescent="0.15">
      <c r="A161" s="3" t="str">
        <f>HYPERLINK("https://www.ncbi.nlm.nih.gov/protein/XP_034133728.1?report=genbank&amp;log$=prottop&amp;blast_rank=27&amp;RID=RNWVZ922016","XP_034133728.1")</f>
        <v>XP_034133728.1</v>
      </c>
      <c r="B161" s="13" t="s">
        <v>233</v>
      </c>
      <c r="C161" s="3" t="s">
        <v>234</v>
      </c>
    </row>
    <row r="162" spans="1:3" ht="14.25" x14ac:dyDescent="0.15">
      <c r="A162" s="3" t="str">
        <f>HYPERLINK("https://www.ncbi.nlm.nih.gov/protein/KAH8298666.1?report=genbank&amp;log$=prottop&amp;blast_rank=28&amp;RID=RNWVZ922016","KAH8298666.1")</f>
        <v>KAH8298666.1</v>
      </c>
      <c r="B162" s="13" t="s">
        <v>235</v>
      </c>
      <c r="C162" s="3" t="s">
        <v>236</v>
      </c>
    </row>
    <row r="163" spans="1:3" ht="14.25" x14ac:dyDescent="0.15">
      <c r="A163" s="3" t="str">
        <f>HYPERLINK("https://www.ncbi.nlm.nih.gov/protein/XP_020816447.1?report=genbank&amp;log$=prottop&amp;blast_rank=30&amp;RID=RNWVZ922016","XP_020816447.1")</f>
        <v>XP_020816447.1</v>
      </c>
      <c r="B163" s="13" t="s">
        <v>237</v>
      </c>
      <c r="C163" s="3" t="s">
        <v>238</v>
      </c>
    </row>
    <row r="164" spans="1:3" ht="14.25" x14ac:dyDescent="0.15">
      <c r="A164" s="3" t="str">
        <f>HYPERLINK("https://www.ncbi.nlm.nih.gov/protein/XP_017028519.1?report=genbank&amp;log$=prottop&amp;blast_rank=32&amp;RID=RNWVZ922016","XP_017028519.1")</f>
        <v>XP_017028519.1</v>
      </c>
      <c r="B164" s="13" t="s">
        <v>239</v>
      </c>
      <c r="C164" s="3" t="s">
        <v>240</v>
      </c>
    </row>
    <row r="165" spans="1:3" ht="14.25" x14ac:dyDescent="0.15">
      <c r="A165" s="3" t="str">
        <f>HYPERLINK("https://www.ncbi.nlm.nih.gov/protein/XP_016965591.1?report=genbank&amp;log$=prottop&amp;blast_rank=33&amp;RID=RNWVZ922016","XP_016965591.1")</f>
        <v>XP_016965591.1</v>
      </c>
      <c r="B165" s="13" t="s">
        <v>241</v>
      </c>
      <c r="C165" s="3" t="s">
        <v>242</v>
      </c>
    </row>
    <row r="166" spans="1:3" ht="14.25" x14ac:dyDescent="0.15">
      <c r="A166" s="3" t="str">
        <f>HYPERLINK("https://www.ncbi.nlm.nih.gov/protein/XP_030386097.1?report=genbank&amp;log$=prottop&amp;blast_rank=38&amp;RID=RNWVZ922016","XP_030386097.1")</f>
        <v>XP_030386097.1</v>
      </c>
      <c r="B166" s="13" t="s">
        <v>243</v>
      </c>
      <c r="C166" s="3" t="s">
        <v>244</v>
      </c>
    </row>
    <row r="167" spans="1:3" ht="14.25" x14ac:dyDescent="0.15">
      <c r="A167" s="3" t="str">
        <f>HYPERLINK("https://www.ncbi.nlm.nih.gov/protein/XP_023033439.1?report=genbank&amp;log$=prottop&amp;blast_rank=40&amp;RID=RNWVZ922016","XP_023033439.1")</f>
        <v>XP_023033439.1</v>
      </c>
      <c r="B167" s="13" t="s">
        <v>245</v>
      </c>
      <c r="C167" s="3" t="s">
        <v>246</v>
      </c>
    </row>
    <row r="168" spans="1:3" ht="14.25" x14ac:dyDescent="0.15">
      <c r="A168" s="3" t="str">
        <f>HYPERLINK("https://www.ncbi.nlm.nih.gov/protein/XP_001983538.1?report=genbank&amp;log$=prottop&amp;blast_rank=41&amp;RID=RNWVZ922016","XP_001983538.1")</f>
        <v>XP_001983538.1</v>
      </c>
      <c r="B168" s="13" t="s">
        <v>247</v>
      </c>
      <c r="C168" s="3" t="s">
        <v>248</v>
      </c>
    </row>
    <row r="169" spans="1:3" ht="14.25" x14ac:dyDescent="0.15">
      <c r="A169" s="3" t="str">
        <f>HYPERLINK("https://www.ncbi.nlm.nih.gov/protein/XP_036337533.1?report=genbank&amp;log$=prottop&amp;blast_rank=43&amp;RID=RNWVZ922016","XP_036337533.1")</f>
        <v>XP_036337533.1</v>
      </c>
      <c r="B169" s="13" t="s">
        <v>249</v>
      </c>
      <c r="C169" s="3" t="s">
        <v>250</v>
      </c>
    </row>
    <row r="170" spans="1:3" ht="14.25" x14ac:dyDescent="0.15">
      <c r="A170" s="3" t="str">
        <f>HYPERLINK("https://www.ncbi.nlm.nih.gov/protein/XP_014094322.1?report=genbank&amp;log$=prottop&amp;blast_rank=44&amp;RID=RNWVZ922016","XP_014094322.1")</f>
        <v>XP_014094322.1</v>
      </c>
      <c r="B170" s="13" t="s">
        <v>251</v>
      </c>
      <c r="C170" s="3" t="s">
        <v>252</v>
      </c>
    </row>
    <row r="171" spans="1:3" ht="14.25" x14ac:dyDescent="0.15">
      <c r="A171" s="3" t="str">
        <f>HYPERLINK("https://www.ncbi.nlm.nih.gov/protein/XP_011196195.1?report=genbank&amp;log$=prottop&amp;blast_rank=45&amp;RID=RNWVZ922016","XP_011196195.1")</f>
        <v>XP_011196195.1</v>
      </c>
      <c r="B171" s="13" t="s">
        <v>253</v>
      </c>
      <c r="C171" s="3" t="s">
        <v>254</v>
      </c>
    </row>
    <row r="172" spans="1:3" ht="14.25" x14ac:dyDescent="0.15">
      <c r="A172" s="3" t="str">
        <f>HYPERLINK("https://www.ncbi.nlm.nih.gov/protein/XP_018804119.1?report=genbank&amp;log$=prottop&amp;blast_rank=46&amp;RID=RNWVZ922016","XP_018804119.1")</f>
        <v>XP_018804119.1</v>
      </c>
      <c r="B172" s="13" t="s">
        <v>255</v>
      </c>
      <c r="C172" s="3" t="s">
        <v>256</v>
      </c>
    </row>
    <row r="173" spans="1:3" ht="14.25" x14ac:dyDescent="0.15">
      <c r="A173" s="3" t="str">
        <f>HYPERLINK("https://www.ncbi.nlm.nih.gov/protein/XP_039967005.1?report=genbank&amp;log$=prottop&amp;blast_rank=47&amp;RID=RNWVZ922016","XP_039967005.1")</f>
        <v>XP_039967005.1</v>
      </c>
      <c r="B173" s="13" t="s">
        <v>257</v>
      </c>
      <c r="C173" s="3" t="s">
        <v>258</v>
      </c>
    </row>
    <row r="174" spans="1:3" ht="14.25" x14ac:dyDescent="0.15">
      <c r="A174" s="3" t="str">
        <f>HYPERLINK("https://www.ncbi.nlm.nih.gov/protein/XP_004525593.1?report=genbank&amp;log$=prottop&amp;blast_rank=48&amp;RID=RNWVZ922016","XP_004525593.1")</f>
        <v>XP_004525593.1</v>
      </c>
      <c r="B174" s="13" t="s">
        <v>259</v>
      </c>
      <c r="C174" s="3" t="s">
        <v>260</v>
      </c>
    </row>
    <row r="175" spans="1:3" ht="14.25" x14ac:dyDescent="0.15">
      <c r="A175" s="3" t="str">
        <f>HYPERLINK("https://www.ncbi.nlm.nih.gov/protein/KAH8395350.1?report=genbank&amp;log$=prottop&amp;blast_rank=49&amp;RID=RNWVZ922016","KAH8395350.1")</f>
        <v>KAH8395350.1</v>
      </c>
      <c r="B175" s="13" t="s">
        <v>261</v>
      </c>
      <c r="C175" s="3" t="s">
        <v>262</v>
      </c>
    </row>
    <row r="176" spans="1:3" ht="14.25" x14ac:dyDescent="0.15">
      <c r="A176" s="3" t="str">
        <f>HYPERLINK("https://www.ncbi.nlm.nih.gov/protein/XP_034482180.1?report=genbank&amp;log$=prottop&amp;blast_rank=50&amp;RID=RNWVZ922016","XP_034482180.1")</f>
        <v>XP_034482180.1</v>
      </c>
      <c r="B176" s="13" t="s">
        <v>263</v>
      </c>
      <c r="C176" s="3" t="s">
        <v>264</v>
      </c>
    </row>
    <row r="177" spans="1:3" ht="14.25" x14ac:dyDescent="0.15">
      <c r="A177" s="3" t="str">
        <f>HYPERLINK("https://www.ncbi.nlm.nih.gov/protein/XP_011201638.2?report=genbank&amp;log$=prottop&amp;blast_rank=51&amp;RID=RNWVZ922016","XP_011201638.2")</f>
        <v>XP_011201638.2</v>
      </c>
      <c r="B177" s="13" t="s">
        <v>265</v>
      </c>
      <c r="C177" s="3" t="s">
        <v>266</v>
      </c>
    </row>
    <row r="178" spans="1:3" ht="14.25" x14ac:dyDescent="0.15">
      <c r="A178" s="3" t="str">
        <f>HYPERLINK("https://www.ncbi.nlm.nih.gov/protein/XP_017840779.1?report=genbank&amp;log$=prottop&amp;blast_rank=52&amp;RID=RNWVZ922016","XP_017840779.1")</f>
        <v>XP_017840779.1</v>
      </c>
      <c r="B178" s="13" t="s">
        <v>267</v>
      </c>
      <c r="C178" s="3" t="s">
        <v>268</v>
      </c>
    </row>
    <row r="179" spans="1:3" ht="14.25" x14ac:dyDescent="0.15">
      <c r="A179" s="3" t="str">
        <f>HYPERLINK("https://www.ncbi.nlm.nih.gov/protein/XP_030560887.1?report=genbank&amp;log$=prottop&amp;blast_rank=53&amp;RID=RNWVZ922016","XP_030560887.1")</f>
        <v>XP_030560887.1</v>
      </c>
      <c r="B179" s="13" t="s">
        <v>269</v>
      </c>
      <c r="C179" s="3" t="s">
        <v>270</v>
      </c>
    </row>
    <row r="180" spans="1:3" ht="14.25" x14ac:dyDescent="0.15">
      <c r="A180" s="3" t="str">
        <f>HYPERLINK("https://www.ncbi.nlm.nih.gov/protein/XP_002046360.1?report=genbank&amp;log$=prottop&amp;blast_rank=54&amp;RID=RNWVZ922016","XP_002046360.1")</f>
        <v>XP_002046360.1</v>
      </c>
      <c r="B180" s="13" t="s">
        <v>271</v>
      </c>
      <c r="C180" s="3" t="s">
        <v>272</v>
      </c>
    </row>
    <row r="181" spans="1:3" ht="14.25" x14ac:dyDescent="0.15">
      <c r="A181" s="3" t="str">
        <f>HYPERLINK("https://www.ncbi.nlm.nih.gov/protein/XP_002012132.1?report=genbank&amp;log$=prottop&amp;blast_rank=56&amp;RID=RNWVZ922016","XP_002012132.1")</f>
        <v>XP_002012132.1</v>
      </c>
      <c r="B181" s="13" t="s">
        <v>273</v>
      </c>
      <c r="C181" s="3" t="s">
        <v>274</v>
      </c>
    </row>
    <row r="182" spans="1:3" ht="14.25" x14ac:dyDescent="0.15">
      <c r="A182" s="3" t="str">
        <f>HYPERLINK("https://www.ncbi.nlm.nih.gov/protein/XP_034107383.1?report=genbank&amp;log$=prottop&amp;blast_rank=57&amp;RID=RNWVZ922016","XP_034107383.1")</f>
        <v>XP_034107383.1</v>
      </c>
      <c r="B182" s="13" t="s">
        <v>275</v>
      </c>
      <c r="C182" s="3" t="s">
        <v>276</v>
      </c>
    </row>
    <row r="183" spans="1:3" ht="14.25" x14ac:dyDescent="0.15">
      <c r="A183" s="3" t="str">
        <f>HYPERLINK("https://www.ncbi.nlm.nih.gov/protein/XP_037939365.1?report=genbank&amp;log$=prottop&amp;blast_rank=58&amp;RID=RNWVZ922016","XP_037939365.1")</f>
        <v>XP_037939365.1</v>
      </c>
      <c r="B183" s="13" t="s">
        <v>277</v>
      </c>
      <c r="C183" s="3" t="s">
        <v>278</v>
      </c>
    </row>
    <row r="184" spans="1:3" ht="14.25" x14ac:dyDescent="0.15">
      <c r="A184" s="3" t="str">
        <f>HYPERLINK("https://www.ncbi.nlm.nih.gov/protein/XP_030242339.1?report=genbank&amp;log$=prottop&amp;blast_rank=59&amp;RID=RNWVZ922016","XP_030242339.1")</f>
        <v>XP_030242339.1</v>
      </c>
      <c r="B184" s="13" t="s">
        <v>279</v>
      </c>
      <c r="C184" s="3" t="s">
        <v>280</v>
      </c>
    </row>
    <row r="185" spans="1:3" ht="14.25" x14ac:dyDescent="0.15">
      <c r="A185" s="3" t="str">
        <f>HYPERLINK("https://www.ncbi.nlm.nih.gov/protein/KAH8366094.1?report=genbank&amp;log$=prottop&amp;blast_rank=60&amp;RID=RNWVZ922016","KAH8366094.1")</f>
        <v>KAH8366094.1</v>
      </c>
      <c r="B185" s="13" t="s">
        <v>281</v>
      </c>
      <c r="C185" s="3" t="s">
        <v>282</v>
      </c>
    </row>
    <row r="186" spans="1:3" ht="14.25" x14ac:dyDescent="0.15">
      <c r="A186" s="3" t="str">
        <f>HYPERLINK("https://www.ncbi.nlm.nih.gov/protein/XP_036218732.1?report=genbank&amp;log$=prottop&amp;blast_rank=61&amp;RID=RNWVZ922016","XP_036218732.1")</f>
        <v>XP_036218732.1</v>
      </c>
      <c r="B186" s="13" t="s">
        <v>251</v>
      </c>
      <c r="C186" s="3" t="s">
        <v>283</v>
      </c>
    </row>
    <row r="187" spans="1:3" ht="14.25" x14ac:dyDescent="0.15">
      <c r="A187" s="3" t="str">
        <f>HYPERLINK("https://www.ncbi.nlm.nih.gov/protein/XP_023164736.2?report=genbank&amp;log$=prottop&amp;blast_rank=64&amp;RID=RNWVZ922016","XP_023164736.2")</f>
        <v>XP_023164736.2</v>
      </c>
      <c r="B187" s="13" t="s">
        <v>284</v>
      </c>
      <c r="C187" s="3" t="s">
        <v>285</v>
      </c>
    </row>
    <row r="188" spans="1:3" ht="14.25" x14ac:dyDescent="0.15">
      <c r="A188" s="3" t="str">
        <f>HYPERLINK("https://www.ncbi.nlm.nih.gov/protein/XP_013110650.1?report=genbank&amp;log$=prottop&amp;blast_rank=65&amp;RID=RNWVZ922016","XP_013110650.1")</f>
        <v>XP_013110650.1</v>
      </c>
      <c r="B188" s="13" t="s">
        <v>286</v>
      </c>
      <c r="C188" s="3" t="s">
        <v>287</v>
      </c>
    </row>
    <row r="189" spans="1:3" ht="14.25" x14ac:dyDescent="0.15">
      <c r="A189" s="3" t="str">
        <f>HYPERLINK("https://www.ncbi.nlm.nih.gov/protein/XP_005183237.1?report=genbank&amp;log$=prottop&amp;blast_rank=67&amp;RID=RNWVZ922016","XP_005183237.1")</f>
        <v>XP_005183237.1</v>
      </c>
      <c r="B189" s="13" t="s">
        <v>288</v>
      </c>
      <c r="C189" s="3" t="s">
        <v>289</v>
      </c>
    </row>
    <row r="190" spans="1:3" ht="14.25" x14ac:dyDescent="0.15">
      <c r="A190" s="3" t="str">
        <f>HYPERLINK("https://www.ncbi.nlm.nih.gov/protein/XP_037819545.1?report=genbank&amp;log$=prottop&amp;blast_rank=68&amp;RID=RNWVZ922016","XP_037819545.1")</f>
        <v>XP_037819545.1</v>
      </c>
      <c r="B190" s="13" t="s">
        <v>290</v>
      </c>
      <c r="C190" s="3" t="s">
        <v>291</v>
      </c>
    </row>
    <row r="191" spans="1:3" ht="14.25" x14ac:dyDescent="0.15">
      <c r="A191" s="3" t="str">
        <f>HYPERLINK("https://www.ncbi.nlm.nih.gov/protein/XP_023293322.2?report=genbank&amp;log$=prottop&amp;blast_rank=69&amp;RID=RNWVZ922016","XP_023293322.2")</f>
        <v>XP_023293322.2</v>
      </c>
      <c r="B191" s="13" t="s">
        <v>292</v>
      </c>
      <c r="C191" s="3" t="s">
        <v>293</v>
      </c>
    </row>
    <row r="192" spans="1:3" ht="14.25" x14ac:dyDescent="0.15">
      <c r="A192" s="3" t="str">
        <f>HYPERLINK("https://www.ncbi.nlm.nih.gov/protein/XP_037879957.1?report=genbank&amp;log$=prottop&amp;blast_rank=71&amp;RID=RNWVZ922016","XP_037879957.1")</f>
        <v>XP_037879957.1</v>
      </c>
      <c r="B192" s="13" t="s">
        <v>294</v>
      </c>
      <c r="C192" s="3" t="s">
        <v>295</v>
      </c>
    </row>
    <row r="193" spans="1:3" ht="14.25" x14ac:dyDescent="0.15">
      <c r="A193" s="3" t="s">
        <v>296</v>
      </c>
      <c r="B193" s="13" t="s">
        <v>297</v>
      </c>
      <c r="C193" s="3" t="s">
        <v>298</v>
      </c>
    </row>
  </sheetData>
  <phoneticPr fontId="4" type="noConversion"/>
  <hyperlinks>
    <hyperlink ref="A193" r:id="rId1" tooltip="https://www.ncbi.nlm.nih.gov/protein/XP_037908609.1?report=genbank&amp;log$=prottop&amp;blast_rank=1&amp;RID=RNWXG7Y4013" xr:uid="{00000000-0004-0000-0000-000000000000}"/>
    <hyperlink ref="B193" r:id="rId2" tooltip="https://www.ncbi.nlm.nih.gov/Taxonomy/Browser/wwwtax.cgi?id=343691" xr:uid="{00000000-0004-0000-0000-000001000000}"/>
  </hyperlinks>
  <pageMargins left="0.75" right="0.75" top="1" bottom="1" header="0.5" footer="0.5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tabSelected="1" workbookViewId="0">
      <selection activeCell="G30" sqref="G30"/>
    </sheetView>
  </sheetViews>
  <sheetFormatPr defaultColWidth="9" defaultRowHeight="13.5" x14ac:dyDescent="0.15"/>
  <cols>
    <col min="1" max="1" width="18.5" customWidth="1"/>
    <col min="2" max="2" width="15.875" customWidth="1"/>
    <col min="3" max="3" width="20.5" customWidth="1"/>
  </cols>
  <sheetData>
    <row r="1" spans="1:5" x14ac:dyDescent="0.15">
      <c r="A1" s="8" t="s">
        <v>302</v>
      </c>
      <c r="B1" s="9"/>
      <c r="C1" s="9"/>
      <c r="D1" s="7"/>
    </row>
    <row r="2" spans="1:5" ht="15" x14ac:dyDescent="0.15">
      <c r="A2" s="10" t="s">
        <v>393</v>
      </c>
      <c r="B2" s="10" t="s">
        <v>394</v>
      </c>
      <c r="C2" s="10" t="s">
        <v>303</v>
      </c>
      <c r="D2" s="10" t="s">
        <v>396</v>
      </c>
      <c r="E2" s="10"/>
    </row>
    <row r="3" spans="1:5" ht="15" x14ac:dyDescent="0.15">
      <c r="A3" s="10" t="s">
        <v>304</v>
      </c>
      <c r="B3" s="10" t="s">
        <v>305</v>
      </c>
      <c r="C3" s="10" t="s">
        <v>306</v>
      </c>
      <c r="D3" s="10" t="s">
        <v>307</v>
      </c>
      <c r="E3" s="10"/>
    </row>
    <row r="4" spans="1:5" ht="15" x14ac:dyDescent="0.15">
      <c r="A4" s="10" t="s">
        <v>308</v>
      </c>
      <c r="B4" s="10" t="s">
        <v>309</v>
      </c>
      <c r="C4" s="10" t="s">
        <v>310</v>
      </c>
      <c r="D4" s="10" t="s">
        <v>311</v>
      </c>
      <c r="E4" s="10"/>
    </row>
    <row r="5" spans="1:5" ht="15" x14ac:dyDescent="0.15">
      <c r="A5" s="10" t="s">
        <v>312</v>
      </c>
      <c r="B5" s="10" t="s">
        <v>313</v>
      </c>
      <c r="C5" s="10" t="s">
        <v>314</v>
      </c>
      <c r="D5" s="10" t="s">
        <v>315</v>
      </c>
      <c r="E5" s="10"/>
    </row>
    <row r="6" spans="1:5" ht="15" x14ac:dyDescent="0.15">
      <c r="A6" s="10" t="s">
        <v>316</v>
      </c>
      <c r="B6" s="10" t="s">
        <v>317</v>
      </c>
      <c r="C6" s="10" t="s">
        <v>318</v>
      </c>
      <c r="D6" s="10" t="s">
        <v>319</v>
      </c>
      <c r="E6" s="10"/>
    </row>
    <row r="7" spans="1:5" ht="15" x14ac:dyDescent="0.15">
      <c r="A7" s="10" t="s">
        <v>320</v>
      </c>
      <c r="B7" s="10" t="s">
        <v>321</v>
      </c>
      <c r="C7" s="10" t="s">
        <v>322</v>
      </c>
      <c r="D7" s="10" t="s">
        <v>323</v>
      </c>
      <c r="E7" s="10"/>
    </row>
    <row r="8" spans="1:5" ht="15" x14ac:dyDescent="0.15">
      <c r="A8" s="10" t="s">
        <v>324</v>
      </c>
      <c r="B8" s="10" t="s">
        <v>325</v>
      </c>
      <c r="C8" s="10" t="s">
        <v>326</v>
      </c>
      <c r="D8" s="10" t="s">
        <v>327</v>
      </c>
      <c r="E8" s="10"/>
    </row>
    <row r="9" spans="1:5" x14ac:dyDescent="0.15">
      <c r="A9" s="7"/>
      <c r="B9" s="7"/>
      <c r="C9" s="7"/>
      <c r="D9" s="7"/>
    </row>
    <row r="10" spans="1:5" x14ac:dyDescent="0.15">
      <c r="A10" s="8" t="s">
        <v>328</v>
      </c>
      <c r="B10" s="9"/>
      <c r="C10" s="9"/>
      <c r="D10" s="7"/>
    </row>
    <row r="11" spans="1:5" ht="15" x14ac:dyDescent="0.15">
      <c r="A11" s="10" t="s">
        <v>393</v>
      </c>
      <c r="B11" s="10" t="s">
        <v>394</v>
      </c>
      <c r="C11" s="10" t="s">
        <v>303</v>
      </c>
      <c r="D11" s="10" t="s">
        <v>396</v>
      </c>
      <c r="E11" s="10"/>
    </row>
    <row r="12" spans="1:5" ht="15" x14ac:dyDescent="0.15">
      <c r="A12" s="10" t="s">
        <v>329</v>
      </c>
      <c r="B12" s="11" t="s">
        <v>330</v>
      </c>
      <c r="C12" s="12" t="s">
        <v>331</v>
      </c>
      <c r="D12" s="10" t="s">
        <v>332</v>
      </c>
    </row>
    <row r="13" spans="1:5" ht="15" x14ac:dyDescent="0.15">
      <c r="A13" s="10" t="s">
        <v>333</v>
      </c>
      <c r="B13" s="11" t="s">
        <v>334</v>
      </c>
      <c r="C13" s="12" t="s">
        <v>335</v>
      </c>
      <c r="D13" s="10" t="s">
        <v>336</v>
      </c>
    </row>
    <row r="14" spans="1:5" ht="15" x14ac:dyDescent="0.15">
      <c r="A14" s="10" t="s">
        <v>337</v>
      </c>
      <c r="B14" s="11" t="s">
        <v>338</v>
      </c>
      <c r="C14" s="10" t="s">
        <v>339</v>
      </c>
      <c r="D14" s="10" t="s">
        <v>340</v>
      </c>
    </row>
    <row r="15" spans="1:5" ht="15" x14ac:dyDescent="0.15">
      <c r="A15" s="10" t="s">
        <v>341</v>
      </c>
      <c r="B15" s="11" t="s">
        <v>342</v>
      </c>
      <c r="C15" s="10" t="s">
        <v>343</v>
      </c>
      <c r="D15" s="10" t="s">
        <v>344</v>
      </c>
    </row>
    <row r="16" spans="1:5" ht="15" x14ac:dyDescent="0.15">
      <c r="A16" s="10" t="s">
        <v>345</v>
      </c>
      <c r="B16" s="11" t="s">
        <v>346</v>
      </c>
      <c r="C16" s="10" t="s">
        <v>347</v>
      </c>
      <c r="D16" s="10" t="s">
        <v>348</v>
      </c>
    </row>
    <row r="17" spans="1:5" ht="15" x14ac:dyDescent="0.15">
      <c r="A17" s="10" t="s">
        <v>349</v>
      </c>
      <c r="B17" s="11" t="s">
        <v>350</v>
      </c>
      <c r="C17" s="10" t="s">
        <v>351</v>
      </c>
      <c r="D17" s="10" t="s">
        <v>352</v>
      </c>
    </row>
    <row r="18" spans="1:5" ht="15" x14ac:dyDescent="0.15">
      <c r="A18" s="10" t="s">
        <v>353</v>
      </c>
      <c r="B18" s="11" t="s">
        <v>354</v>
      </c>
      <c r="C18" s="10" t="s">
        <v>355</v>
      </c>
      <c r="D18" s="10" t="s">
        <v>356</v>
      </c>
    </row>
    <row r="20" spans="1:5" x14ac:dyDescent="0.15">
      <c r="A20" s="8" t="s">
        <v>357</v>
      </c>
    </row>
    <row r="21" spans="1:5" ht="15" x14ac:dyDescent="0.15">
      <c r="A21" s="10" t="s">
        <v>393</v>
      </c>
      <c r="B21" s="10" t="s">
        <v>394</v>
      </c>
      <c r="C21" s="10" t="s">
        <v>303</v>
      </c>
      <c r="D21" s="10" t="s">
        <v>396</v>
      </c>
      <c r="E21" s="10"/>
    </row>
    <row r="22" spans="1:5" ht="15" x14ac:dyDescent="0.15">
      <c r="A22" s="10" t="s">
        <v>358</v>
      </c>
      <c r="B22" s="11" t="s">
        <v>359</v>
      </c>
      <c r="C22" s="12" t="s">
        <v>360</v>
      </c>
      <c r="D22" s="10" t="s">
        <v>361</v>
      </c>
    </row>
    <row r="23" spans="1:5" ht="15" x14ac:dyDescent="0.15">
      <c r="A23" s="10" t="s">
        <v>362</v>
      </c>
      <c r="B23" s="11" t="s">
        <v>363</v>
      </c>
      <c r="C23" s="12" t="s">
        <v>364</v>
      </c>
      <c r="D23" s="10" t="s">
        <v>365</v>
      </c>
    </row>
    <row r="24" spans="1:5" ht="15" x14ac:dyDescent="0.15">
      <c r="A24" s="10" t="s">
        <v>383</v>
      </c>
      <c r="B24" s="11" t="s">
        <v>366</v>
      </c>
      <c r="C24" s="10" t="s">
        <v>367</v>
      </c>
      <c r="D24" s="10" t="s">
        <v>368</v>
      </c>
    </row>
    <row r="25" spans="1:5" ht="15" x14ac:dyDescent="0.15">
      <c r="A25" s="10" t="s">
        <v>369</v>
      </c>
      <c r="B25" s="11" t="s">
        <v>370</v>
      </c>
      <c r="C25" s="10" t="s">
        <v>371</v>
      </c>
      <c r="D25" s="10" t="s">
        <v>372</v>
      </c>
    </row>
    <row r="26" spans="1:5" ht="15" x14ac:dyDescent="0.15">
      <c r="A26" s="10" t="s">
        <v>373</v>
      </c>
      <c r="B26" s="11" t="s">
        <v>374</v>
      </c>
      <c r="C26" s="10" t="s">
        <v>375</v>
      </c>
      <c r="D26" s="10" t="s">
        <v>376</v>
      </c>
    </row>
    <row r="27" spans="1:5" ht="15" x14ac:dyDescent="0.15">
      <c r="A27" s="10" t="s">
        <v>384</v>
      </c>
      <c r="B27" s="11" t="s">
        <v>377</v>
      </c>
      <c r="C27" s="10" t="s">
        <v>378</v>
      </c>
      <c r="D27" s="10" t="s">
        <v>379</v>
      </c>
    </row>
    <row r="28" spans="1:5" ht="15" x14ac:dyDescent="0.15">
      <c r="A28" s="10" t="s">
        <v>385</v>
      </c>
      <c r="B28" s="11" t="s">
        <v>380</v>
      </c>
      <c r="C28" s="10" t="s">
        <v>381</v>
      </c>
      <c r="D28" s="10" t="s">
        <v>382</v>
      </c>
    </row>
    <row r="29" spans="1:5" ht="15" x14ac:dyDescent="0.15">
      <c r="A29" s="10" t="s">
        <v>386</v>
      </c>
      <c r="B29" s="10" t="s">
        <v>387</v>
      </c>
      <c r="C29" s="10" t="s">
        <v>388</v>
      </c>
      <c r="D29" s="10" t="s">
        <v>389</v>
      </c>
    </row>
  </sheetData>
  <phoneticPr fontId="4" type="noConversion"/>
  <hyperlinks>
    <hyperlink ref="B12" r:id="rId1" tooltip="Show report for XP_011213239.2" display="https://www.ncbi.nlm.nih.gov/protein/XP_011213239.2?report=genbank&amp;log$=prottop&amp;blast_rank=1&amp;RID=HB3VH50601R" xr:uid="{C8CF884F-0104-4727-A8F4-D2FBCA6EBFD4}"/>
    <hyperlink ref="B13" r:id="rId2" tooltip="Show report for XP_029408322.2" display="https://www.ncbi.nlm.nih.gov/protein/XP_029408322.2?report=genbank&amp;log$=prottop&amp;blast_rank=1&amp;RID=HB3VH50601R" xr:uid="{7BA70030-327C-46E6-8CDE-7E76BBB7F645}"/>
    <hyperlink ref="B14" r:id="rId3" tooltip="Show report for XP_011210854.2" display="https://www.ncbi.nlm.nih.gov/protein/XP_011210854.2?report=genbank&amp;log$=prottop&amp;blast_rank=1&amp;RID=HB3VH50601R" xr:uid="{40D68226-5CEC-41F6-8EA0-74FEABD1D2A0}"/>
    <hyperlink ref="B15" r:id="rId4" tooltip="Show report for XP_011210852.2" display="https://www.ncbi.nlm.nih.gov/protein/XP_011210852.2?report=genbank&amp;log$=prottop&amp;blast_rank=1&amp;RID=HB3VH50601R" xr:uid="{E7EC787D-0FF4-4CF1-AC71-6E606F5167B4}"/>
    <hyperlink ref="B16" r:id="rId5" tooltip="Show report for XP_011213888.1" display="https://www.ncbi.nlm.nih.gov/protein/XP_011213888.1?report=genbank&amp;log$=prottop&amp;blast_rank=1&amp;RID=HB3VH50601R" xr:uid="{76C20C4C-57B5-4089-B6A6-5ED9B40F8C53}"/>
    <hyperlink ref="B17" r:id="rId6" tooltip="Show report for XP_049311021.1" display="https://www.ncbi.nlm.nih.gov/protein/XP_049311021.1?report=genbank&amp;log$=prottop&amp;blast_rank=3&amp;RID=HB3VH50601R" xr:uid="{714FE94E-A53A-49C6-BDF4-27FD7343EBB1}"/>
    <hyperlink ref="B18" r:id="rId7" tooltip="Show report for XP_011201638.2" display="https://www.ncbi.nlm.nih.gov/protein/XP_011201638.2?report=genbank&amp;log$=prottop&amp;blast_rank=5&amp;RID=HB3VH50601R" xr:uid="{2823BB25-8FAC-4E12-9DF6-D35C80440CED}"/>
  </hyperlinks>
  <pageMargins left="0.75" right="0.75" top="1" bottom="1" header="0.5" footer="0.5"/>
  <pageSetup paperSize="9" orientation="portrait" horizontalDpi="0" verticalDpi="0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lp8 orthologs</vt:lpstr>
      <vt:lpstr>Fly IL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俊争</cp:lastModifiedBy>
  <dcterms:created xsi:type="dcterms:W3CDTF">2022-11-17T12:09:46Z</dcterms:created>
  <dcterms:modified xsi:type="dcterms:W3CDTF">2023-01-02T13:0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9</vt:lpwstr>
  </property>
</Properties>
</file>